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ulcampus-my.sharepoint.com/personal/david_styles_ul_ie/Documents/04. PhD STUDENTS/Eilidh paper/March 2021/SI March 2021/Sensitivity analyses_prod_sub_CCS/"/>
    </mc:Choice>
  </mc:AlternateContent>
  <bookViews>
    <workbookView xWindow="0" yWindow="0" windowWidth="19200" windowHeight="6470"/>
  </bookViews>
  <sheets>
    <sheet name="Results summary" sheetId="4" r:id="rId1"/>
    <sheet name="Impact calculations" sheetId="5" r:id="rId2"/>
    <sheet name="Glulam-steel data" sheetId="1" r:id="rId3"/>
    <sheet name="Textiles data" sheetId="3"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4" i="4" l="1"/>
  <c r="I24" i="4"/>
  <c r="I23" i="4"/>
  <c r="H23" i="4"/>
  <c r="D24" i="4" l="1"/>
  <c r="H14" i="4"/>
  <c r="D60" i="4"/>
  <c r="B66" i="4"/>
  <c r="D66" i="4"/>
  <c r="H19" i="5" l="1"/>
  <c r="H20" i="5"/>
  <c r="H21" i="5"/>
  <c r="H18" i="5"/>
  <c r="R50" i="5" l="1"/>
  <c r="S50" i="5"/>
  <c r="T50" i="5"/>
  <c r="U50" i="5"/>
  <c r="S49" i="5"/>
  <c r="T49" i="5"/>
  <c r="U49" i="5"/>
  <c r="R49" i="5"/>
  <c r="V44" i="5"/>
  <c r="E43" i="1"/>
  <c r="W15" i="5"/>
  <c r="S19" i="5" s="1"/>
  <c r="N18" i="5"/>
  <c r="V21" i="5" l="1"/>
  <c r="T18" i="5"/>
  <c r="V20" i="5"/>
  <c r="V19" i="5"/>
  <c r="S18" i="5"/>
  <c r="V18" i="5"/>
  <c r="U21" i="5"/>
  <c r="U20" i="5"/>
  <c r="U19" i="5"/>
  <c r="T21" i="5"/>
  <c r="T20" i="5"/>
  <c r="T19" i="5"/>
  <c r="U18" i="5"/>
  <c r="S21" i="5"/>
  <c r="S20" i="5"/>
  <c r="D14" i="4"/>
  <c r="C16" i="5" l="1"/>
  <c r="G14" i="4" l="1"/>
  <c r="G15" i="4"/>
  <c r="I14" i="4"/>
  <c r="I15" i="4"/>
  <c r="H15" i="4"/>
  <c r="L60" i="5" l="1"/>
  <c r="L61" i="5"/>
  <c r="L62" i="5"/>
  <c r="L63" i="5"/>
  <c r="L64" i="5"/>
  <c r="L65" i="5"/>
  <c r="L66" i="5"/>
  <c r="L67" i="5"/>
  <c r="L68" i="5"/>
  <c r="L69" i="5"/>
  <c r="L70" i="5"/>
  <c r="L71" i="5"/>
  <c r="L72" i="5"/>
  <c r="L73" i="5"/>
  <c r="L74" i="5"/>
  <c r="L75" i="5"/>
  <c r="L76" i="5"/>
  <c r="L77" i="5"/>
  <c r="L78" i="5"/>
  <c r="L79" i="5"/>
  <c r="L59" i="5"/>
  <c r="J159" i="5"/>
  <c r="L159" i="5" s="1"/>
  <c r="J144" i="5"/>
  <c r="L144" i="5" s="1"/>
  <c r="J148" i="5"/>
  <c r="L148" i="5" s="1"/>
  <c r="J152" i="5"/>
  <c r="L152" i="5" s="1"/>
  <c r="J156" i="5"/>
  <c r="L156" i="5" s="1"/>
  <c r="I114" i="5"/>
  <c r="I118" i="5"/>
  <c r="I122" i="5"/>
  <c r="I126" i="5"/>
  <c r="I84" i="5"/>
  <c r="I88" i="5"/>
  <c r="I92" i="5"/>
  <c r="I96" i="5"/>
  <c r="I100" i="5"/>
  <c r="I104" i="5"/>
  <c r="I108" i="5"/>
  <c r="I81" i="5"/>
  <c r="Q21" i="5"/>
  <c r="P21" i="5"/>
  <c r="O21" i="5"/>
  <c r="J158" i="5" s="1"/>
  <c r="L158" i="5" s="1"/>
  <c r="N21" i="5"/>
  <c r="Q18" i="5"/>
  <c r="P18" i="5"/>
  <c r="O18" i="5"/>
  <c r="J82" i="5" s="1"/>
  <c r="L82" i="5" s="1"/>
  <c r="Q19" i="5"/>
  <c r="P19" i="5"/>
  <c r="O19" i="5"/>
  <c r="J141" i="5" s="1"/>
  <c r="L141" i="5" s="1"/>
  <c r="N19" i="5"/>
  <c r="I142" i="5" s="1"/>
  <c r="Q20" i="5"/>
  <c r="P20" i="5"/>
  <c r="N20" i="5"/>
  <c r="I133" i="5" s="1"/>
  <c r="O20" i="5"/>
  <c r="J133" i="5" s="1"/>
  <c r="L133" i="5" s="1"/>
  <c r="K60" i="5"/>
  <c r="K61" i="5"/>
  <c r="K62" i="5"/>
  <c r="K63" i="5"/>
  <c r="K64" i="5"/>
  <c r="K65" i="5"/>
  <c r="K66" i="5"/>
  <c r="K67" i="5"/>
  <c r="K68" i="5"/>
  <c r="K69" i="5"/>
  <c r="K70" i="5"/>
  <c r="K71" i="5"/>
  <c r="K72" i="5"/>
  <c r="K73" i="5"/>
  <c r="K74" i="5"/>
  <c r="K75" i="5"/>
  <c r="K76" i="5"/>
  <c r="K77" i="5"/>
  <c r="K78" i="5"/>
  <c r="K79" i="5"/>
  <c r="K59" i="5"/>
  <c r="G22" i="5"/>
  <c r="F19" i="5"/>
  <c r="G19" i="5" s="1"/>
  <c r="F20" i="5"/>
  <c r="G20" i="5" s="1"/>
  <c r="F21" i="5"/>
  <c r="G21" i="5" s="1"/>
  <c r="F18" i="5"/>
  <c r="G18" i="5" s="1"/>
  <c r="F23" i="5"/>
  <c r="G23" i="5" s="1"/>
  <c r="F22" i="5"/>
  <c r="E15" i="4"/>
  <c r="D15" i="4"/>
  <c r="E14" i="4"/>
  <c r="J126" i="5" l="1"/>
  <c r="L126" i="5" s="1"/>
  <c r="J114" i="5"/>
  <c r="L114" i="5" s="1"/>
  <c r="I132" i="5"/>
  <c r="I149" i="5"/>
  <c r="J136" i="5"/>
  <c r="L136" i="5" s="1"/>
  <c r="I129" i="5"/>
  <c r="I125" i="5"/>
  <c r="I121" i="5"/>
  <c r="I117" i="5"/>
  <c r="I113" i="5"/>
  <c r="J129" i="5"/>
  <c r="L129" i="5" s="1"/>
  <c r="J125" i="5"/>
  <c r="L125" i="5" s="1"/>
  <c r="J121" i="5"/>
  <c r="L121" i="5" s="1"/>
  <c r="J117" i="5"/>
  <c r="L117" i="5" s="1"/>
  <c r="J113" i="5"/>
  <c r="L113" i="5" s="1"/>
  <c r="I139" i="5"/>
  <c r="I135" i="5"/>
  <c r="I131" i="5"/>
  <c r="I156" i="5"/>
  <c r="K156" i="5" s="1"/>
  <c r="I152" i="5"/>
  <c r="I148" i="5"/>
  <c r="I144" i="5"/>
  <c r="J139" i="5"/>
  <c r="L139" i="5" s="1"/>
  <c r="J135" i="5"/>
  <c r="L135" i="5" s="1"/>
  <c r="J131" i="5"/>
  <c r="L131" i="5" s="1"/>
  <c r="J155" i="5"/>
  <c r="L155" i="5" s="1"/>
  <c r="J151" i="5"/>
  <c r="L151" i="5" s="1"/>
  <c r="J147" i="5"/>
  <c r="L147" i="5" s="1"/>
  <c r="J143" i="5"/>
  <c r="L143" i="5" s="1"/>
  <c r="J110" i="5"/>
  <c r="L110" i="5" s="1"/>
  <c r="I130" i="5"/>
  <c r="J118" i="5"/>
  <c r="L118" i="5" s="1"/>
  <c r="I136" i="5"/>
  <c r="I153" i="5"/>
  <c r="I141" i="5"/>
  <c r="I128" i="5"/>
  <c r="I124" i="5"/>
  <c r="I120" i="5"/>
  <c r="I116" i="5"/>
  <c r="I112" i="5"/>
  <c r="J128" i="5"/>
  <c r="L128" i="5" s="1"/>
  <c r="J124" i="5"/>
  <c r="L124" i="5" s="1"/>
  <c r="J120" i="5"/>
  <c r="L120" i="5" s="1"/>
  <c r="J116" i="5"/>
  <c r="L116" i="5" s="1"/>
  <c r="J112" i="5"/>
  <c r="L112" i="5" s="1"/>
  <c r="I138" i="5"/>
  <c r="I134" i="5"/>
  <c r="I140" i="5"/>
  <c r="I155" i="5"/>
  <c r="I151" i="5"/>
  <c r="I147" i="5"/>
  <c r="I143" i="5"/>
  <c r="J138" i="5"/>
  <c r="L138" i="5" s="1"/>
  <c r="J134" i="5"/>
  <c r="L134" i="5" s="1"/>
  <c r="J140" i="5"/>
  <c r="L140" i="5" s="1"/>
  <c r="J154" i="5"/>
  <c r="L154" i="5" s="1"/>
  <c r="J150" i="5"/>
  <c r="L150" i="5" s="1"/>
  <c r="J146" i="5"/>
  <c r="L146" i="5" s="1"/>
  <c r="J142" i="5"/>
  <c r="L142" i="5" s="1"/>
  <c r="J122" i="5"/>
  <c r="L122" i="5" s="1"/>
  <c r="J130" i="5"/>
  <c r="L130" i="5" s="1"/>
  <c r="I157" i="5"/>
  <c r="I145" i="5"/>
  <c r="J132" i="5"/>
  <c r="L132" i="5" s="1"/>
  <c r="I159" i="5"/>
  <c r="I110" i="5"/>
  <c r="I127" i="5"/>
  <c r="I123" i="5"/>
  <c r="I119" i="5"/>
  <c r="K119" i="5" s="1"/>
  <c r="I115" i="5"/>
  <c r="I111" i="5"/>
  <c r="J127" i="5"/>
  <c r="L127" i="5" s="1"/>
  <c r="J123" i="5"/>
  <c r="L123" i="5" s="1"/>
  <c r="J119" i="5"/>
  <c r="L119" i="5" s="1"/>
  <c r="J115" i="5"/>
  <c r="L115" i="5" s="1"/>
  <c r="J111" i="5"/>
  <c r="L111" i="5" s="1"/>
  <c r="I137" i="5"/>
  <c r="I158" i="5"/>
  <c r="I154" i="5"/>
  <c r="I150" i="5"/>
  <c r="I146" i="5"/>
  <c r="J137" i="5"/>
  <c r="L137" i="5" s="1"/>
  <c r="J157" i="5"/>
  <c r="L157" i="5" s="1"/>
  <c r="J153" i="5"/>
  <c r="L153" i="5" s="1"/>
  <c r="J149" i="5"/>
  <c r="L149" i="5" s="1"/>
  <c r="J145" i="5"/>
  <c r="L145" i="5" s="1"/>
  <c r="J104" i="5"/>
  <c r="L104" i="5" s="1"/>
  <c r="J88" i="5"/>
  <c r="L88" i="5" s="1"/>
  <c r="J101" i="5"/>
  <c r="L101" i="5" s="1"/>
  <c r="J85" i="5"/>
  <c r="L85" i="5" s="1"/>
  <c r="J96" i="5"/>
  <c r="L96" i="5" s="1"/>
  <c r="J93" i="5"/>
  <c r="L93" i="5" s="1"/>
  <c r="J108" i="5"/>
  <c r="L108" i="5" s="1"/>
  <c r="J100" i="5"/>
  <c r="L100" i="5" s="1"/>
  <c r="J92" i="5"/>
  <c r="L92" i="5" s="1"/>
  <c r="J84" i="5"/>
  <c r="L84" i="5" s="1"/>
  <c r="J105" i="5"/>
  <c r="L105" i="5" s="1"/>
  <c r="J97" i="5"/>
  <c r="L97" i="5" s="1"/>
  <c r="J89" i="5"/>
  <c r="L89" i="5" s="1"/>
  <c r="J81" i="5"/>
  <c r="L81" i="5" s="1"/>
  <c r="I107" i="5"/>
  <c r="K107" i="5" s="1"/>
  <c r="I91" i="5"/>
  <c r="I103" i="5"/>
  <c r="K103" i="5" s="1"/>
  <c r="I95" i="5"/>
  <c r="K95" i="5" s="1"/>
  <c r="I83" i="5"/>
  <c r="I109" i="5"/>
  <c r="I80" i="5"/>
  <c r="I106" i="5"/>
  <c r="K106" i="5" s="1"/>
  <c r="I102" i="5"/>
  <c r="I98" i="5"/>
  <c r="I94" i="5"/>
  <c r="K94" i="5" s="1"/>
  <c r="I90" i="5"/>
  <c r="K90" i="5" s="1"/>
  <c r="I86" i="5"/>
  <c r="I82" i="5"/>
  <c r="J107" i="5"/>
  <c r="L107" i="5" s="1"/>
  <c r="J103" i="5"/>
  <c r="L103" i="5" s="1"/>
  <c r="J99" i="5"/>
  <c r="L99" i="5" s="1"/>
  <c r="J95" i="5"/>
  <c r="L95" i="5" s="1"/>
  <c r="J91" i="5"/>
  <c r="L91" i="5" s="1"/>
  <c r="J87" i="5"/>
  <c r="L87" i="5" s="1"/>
  <c r="J83" i="5"/>
  <c r="L83" i="5" s="1"/>
  <c r="J109" i="5"/>
  <c r="L109" i="5" s="1"/>
  <c r="I99" i="5"/>
  <c r="I87" i="5"/>
  <c r="K87" i="5" s="1"/>
  <c r="J80" i="5"/>
  <c r="L80" i="5" s="1"/>
  <c r="I105" i="5"/>
  <c r="K105" i="5" s="1"/>
  <c r="I101" i="5"/>
  <c r="I97" i="5"/>
  <c r="K97" i="5" s="1"/>
  <c r="I93" i="5"/>
  <c r="I89" i="5"/>
  <c r="K89" i="5" s="1"/>
  <c r="I85" i="5"/>
  <c r="K85" i="5" s="1"/>
  <c r="J106" i="5"/>
  <c r="L106" i="5" s="1"/>
  <c r="J102" i="5"/>
  <c r="L102" i="5" s="1"/>
  <c r="J98" i="5"/>
  <c r="L98" i="5" s="1"/>
  <c r="J94" i="5"/>
  <c r="L94" i="5" s="1"/>
  <c r="J90" i="5"/>
  <c r="L90" i="5" s="1"/>
  <c r="J86" i="5"/>
  <c r="L86" i="5" s="1"/>
  <c r="K132" i="5"/>
  <c r="K136" i="5"/>
  <c r="K130" i="5"/>
  <c r="K112" i="5"/>
  <c r="K116" i="5"/>
  <c r="K120" i="5"/>
  <c r="K124" i="5"/>
  <c r="K110" i="5"/>
  <c r="K135" i="5"/>
  <c r="K129" i="5"/>
  <c r="K109" i="5"/>
  <c r="K133" i="5"/>
  <c r="K137" i="5"/>
  <c r="K127" i="5"/>
  <c r="K113" i="5"/>
  <c r="K117" i="5"/>
  <c r="K121" i="5"/>
  <c r="K125" i="5"/>
  <c r="K111" i="5"/>
  <c r="K131" i="5"/>
  <c r="K139" i="5"/>
  <c r="K123" i="5"/>
  <c r="K134" i="5"/>
  <c r="K138" i="5"/>
  <c r="K128" i="5"/>
  <c r="K114" i="5"/>
  <c r="K118" i="5"/>
  <c r="K122" i="5"/>
  <c r="K126" i="5"/>
  <c r="K115" i="5"/>
  <c r="K83" i="5"/>
  <c r="K91" i="5"/>
  <c r="K99" i="5"/>
  <c r="K102" i="5"/>
  <c r="K84" i="5"/>
  <c r="K88" i="5"/>
  <c r="K92" i="5"/>
  <c r="K96" i="5"/>
  <c r="K100" i="5"/>
  <c r="K104" i="5"/>
  <c r="K108" i="5"/>
  <c r="K86" i="5"/>
  <c r="K98" i="5"/>
  <c r="K81" i="5"/>
  <c r="K93" i="5"/>
  <c r="K101" i="5"/>
  <c r="K82" i="5"/>
  <c r="K159" i="5"/>
  <c r="K155" i="5"/>
  <c r="K158" i="5"/>
  <c r="K140" i="5"/>
  <c r="K154" i="5"/>
  <c r="K150" i="5"/>
  <c r="K146" i="5"/>
  <c r="K142" i="5"/>
  <c r="K147" i="5"/>
  <c r="K157" i="5"/>
  <c r="K153" i="5"/>
  <c r="K149" i="5"/>
  <c r="K145" i="5"/>
  <c r="K141" i="5"/>
  <c r="K151" i="5"/>
  <c r="K143" i="5"/>
  <c r="K152" i="5"/>
  <c r="K148" i="5"/>
  <c r="K144" i="5"/>
  <c r="J160" i="5" l="1"/>
  <c r="J162" i="5" s="1"/>
  <c r="L160" i="5"/>
  <c r="I160" i="5"/>
  <c r="I162" i="5" s="1"/>
  <c r="K80" i="5"/>
  <c r="K160" i="5" l="1"/>
  <c r="B54" i="4" s="1"/>
  <c r="D54" i="4" s="1"/>
  <c r="C54" i="4"/>
  <c r="E54" i="4" s="1"/>
  <c r="L162" i="5"/>
  <c r="E24" i="4"/>
  <c r="E23" i="4"/>
  <c r="D23" i="4"/>
  <c r="K162" i="5" l="1"/>
  <c r="H46" i="4"/>
  <c r="G46" i="4"/>
  <c r="F46" i="4"/>
  <c r="E46" i="4"/>
  <c r="B32" i="5"/>
  <c r="H37" i="5"/>
  <c r="G37" i="5"/>
  <c r="F37" i="5"/>
  <c r="E37" i="5"/>
  <c r="C39" i="1" l="1"/>
  <c r="D45" i="1" s="1"/>
  <c r="E107" i="5"/>
  <c r="D107" i="5"/>
  <c r="C107" i="5"/>
  <c r="B107" i="5"/>
  <c r="E103" i="5"/>
  <c r="D103" i="5"/>
  <c r="C103" i="5"/>
  <c r="B103" i="5"/>
  <c r="E99" i="5"/>
  <c r="D99" i="5"/>
  <c r="C99" i="5"/>
  <c r="B99" i="5"/>
  <c r="E95" i="5"/>
  <c r="D95" i="5"/>
  <c r="C95" i="5"/>
  <c r="B95" i="5"/>
  <c r="E91" i="5"/>
  <c r="D91" i="5"/>
  <c r="C91" i="5"/>
  <c r="B91" i="5"/>
  <c r="E87" i="5"/>
  <c r="D87" i="5"/>
  <c r="C87" i="5"/>
  <c r="B87" i="5"/>
  <c r="E83" i="5"/>
  <c r="D83" i="5"/>
  <c r="C83" i="5"/>
  <c r="B83" i="5"/>
  <c r="E79" i="5"/>
  <c r="D79" i="5"/>
  <c r="C79" i="5"/>
  <c r="B79" i="5"/>
  <c r="E75" i="5"/>
  <c r="D75" i="5"/>
  <c r="C75" i="5"/>
  <c r="B75" i="5"/>
  <c r="E71" i="5"/>
  <c r="D71" i="5"/>
  <c r="C71" i="5"/>
  <c r="B71" i="5"/>
  <c r="E67" i="5"/>
  <c r="D67" i="5"/>
  <c r="C67" i="5"/>
  <c r="B67" i="5"/>
  <c r="E63" i="5"/>
  <c r="D63" i="5"/>
  <c r="C63" i="5"/>
  <c r="B63" i="5"/>
  <c r="E59" i="5"/>
  <c r="D59" i="5"/>
  <c r="C59" i="5"/>
  <c r="B59" i="5"/>
  <c r="F50" i="5"/>
  <c r="F49" i="5"/>
  <c r="F48" i="5"/>
  <c r="F47" i="5"/>
  <c r="F25" i="5"/>
  <c r="G25" i="5" s="1"/>
  <c r="I25" i="5" s="1"/>
  <c r="F24" i="5"/>
  <c r="G24" i="5" s="1"/>
  <c r="I24" i="5" s="1"/>
  <c r="I23" i="5"/>
  <c r="I22" i="5"/>
  <c r="F26" i="5" l="1"/>
  <c r="G26" i="5" s="1"/>
  <c r="I26" i="5" s="1"/>
  <c r="C32" i="1"/>
  <c r="F10" i="3"/>
  <c r="B15" i="3"/>
  <c r="B18" i="3"/>
  <c r="B19" i="3" s="1"/>
  <c r="B16" i="3"/>
  <c r="B21" i="3" s="1"/>
  <c r="B22" i="3" s="1"/>
  <c r="B20" i="3" l="1"/>
  <c r="B24" i="3" l="1"/>
  <c r="B25" i="3" s="1"/>
  <c r="D4" i="1"/>
  <c r="D32" i="1"/>
  <c r="C8" i="1"/>
  <c r="C7" i="1"/>
  <c r="I22" i="1"/>
  <c r="I21" i="1"/>
  <c r="C6" i="1"/>
  <c r="C33" i="1"/>
  <c r="C37" i="1" l="1"/>
  <c r="C38" i="1" s="1"/>
  <c r="D44" i="1" s="1"/>
  <c r="C34" i="1"/>
  <c r="F43" i="1" l="1"/>
  <c r="D43" i="1"/>
  <c r="F44" i="1"/>
  <c r="E44" i="1"/>
  <c r="G48" i="5" l="1"/>
  <c r="G49" i="5"/>
  <c r="G47" i="5"/>
  <c r="G50" i="5"/>
  <c r="F45" i="1"/>
  <c r="E45" i="1"/>
  <c r="H47" i="5" l="1"/>
  <c r="H48" i="5"/>
  <c r="H49" i="5"/>
  <c r="H50" i="5"/>
  <c r="P49" i="5" l="1"/>
  <c r="O49" i="5"/>
  <c r="M49" i="5"/>
  <c r="N49" i="5"/>
  <c r="D141" i="5" l="1"/>
  <c r="D143" i="5"/>
  <c r="D145" i="5"/>
  <c r="D147" i="5"/>
  <c r="D149" i="5"/>
  <c r="D151" i="5"/>
  <c r="D153" i="5"/>
  <c r="D155" i="5"/>
  <c r="D157" i="5"/>
  <c r="D159" i="5"/>
  <c r="B141" i="5"/>
  <c r="B143" i="5"/>
  <c r="B147" i="5"/>
  <c r="B149" i="5"/>
  <c r="B151" i="5"/>
  <c r="B155" i="5"/>
  <c r="B157" i="5"/>
  <c r="B142" i="5"/>
  <c r="B146" i="5"/>
  <c r="B152" i="5"/>
  <c r="B154" i="5"/>
  <c r="B145" i="5"/>
  <c r="B153" i="5"/>
  <c r="B159" i="5"/>
  <c r="B140" i="5"/>
  <c r="B148" i="5"/>
  <c r="B156" i="5"/>
  <c r="D140" i="5"/>
  <c r="D142" i="5"/>
  <c r="D144" i="5"/>
  <c r="D146" i="5"/>
  <c r="D148" i="5"/>
  <c r="D150" i="5"/>
  <c r="D152" i="5"/>
  <c r="D154" i="5"/>
  <c r="D156" i="5"/>
  <c r="D158" i="5"/>
  <c r="D139" i="5"/>
  <c r="B144" i="5"/>
  <c r="B150" i="5"/>
  <c r="B158" i="5"/>
  <c r="C140" i="5"/>
  <c r="C142" i="5"/>
  <c r="C144" i="5"/>
  <c r="C146" i="5"/>
  <c r="C148" i="5"/>
  <c r="C150" i="5"/>
  <c r="C152" i="5"/>
  <c r="C154" i="5"/>
  <c r="C156" i="5"/>
  <c r="C158" i="5"/>
  <c r="E141" i="5"/>
  <c r="E143" i="5"/>
  <c r="E145" i="5"/>
  <c r="E147" i="5"/>
  <c r="E149" i="5"/>
  <c r="E151" i="5"/>
  <c r="E153" i="5"/>
  <c r="E155" i="5"/>
  <c r="E159" i="5"/>
  <c r="E140" i="5"/>
  <c r="E142" i="5"/>
  <c r="E144" i="5"/>
  <c r="E148" i="5"/>
  <c r="E150" i="5"/>
  <c r="E154" i="5"/>
  <c r="E158" i="5"/>
  <c r="E157" i="5"/>
  <c r="E146" i="5"/>
  <c r="E156" i="5"/>
  <c r="C141" i="5"/>
  <c r="C143" i="5"/>
  <c r="C145" i="5"/>
  <c r="C147" i="5"/>
  <c r="C149" i="5"/>
  <c r="C151" i="5"/>
  <c r="C153" i="5"/>
  <c r="C155" i="5"/>
  <c r="C157" i="5"/>
  <c r="C159" i="5"/>
  <c r="E152" i="5"/>
  <c r="D123" i="5"/>
  <c r="D119" i="5"/>
  <c r="D115" i="5"/>
  <c r="D111" i="5"/>
  <c r="B118" i="5"/>
  <c r="B110" i="5"/>
  <c r="B117" i="5"/>
  <c r="D121" i="5"/>
  <c r="D117" i="5"/>
  <c r="B122" i="5"/>
  <c r="B121" i="5"/>
  <c r="D120" i="5"/>
  <c r="D112" i="5"/>
  <c r="B112" i="5"/>
  <c r="B111" i="5"/>
  <c r="D122" i="5"/>
  <c r="D118" i="5"/>
  <c r="D114" i="5"/>
  <c r="D110" i="5"/>
  <c r="B116" i="5"/>
  <c r="B123" i="5"/>
  <c r="B115" i="5"/>
  <c r="D113" i="5"/>
  <c r="B114" i="5"/>
  <c r="B113" i="5"/>
  <c r="D116" i="5"/>
  <c r="B120" i="5"/>
  <c r="B119" i="5"/>
  <c r="D135" i="5"/>
  <c r="D131" i="5"/>
  <c r="D127" i="5"/>
  <c r="B139" i="5"/>
  <c r="B130" i="5"/>
  <c r="B138" i="5"/>
  <c r="B131" i="5"/>
  <c r="D126" i="5"/>
  <c r="B137" i="5"/>
  <c r="D137" i="5"/>
  <c r="D129" i="5"/>
  <c r="B134" i="5"/>
  <c r="B127" i="5"/>
  <c r="D132" i="5"/>
  <c r="B132" i="5"/>
  <c r="B125" i="5"/>
  <c r="D138" i="5"/>
  <c r="D134" i="5"/>
  <c r="D130" i="5"/>
  <c r="B136" i="5"/>
  <c r="B128" i="5"/>
  <c r="B129" i="5"/>
  <c r="D133" i="5"/>
  <c r="D125" i="5"/>
  <c r="B126" i="5"/>
  <c r="B135" i="5"/>
  <c r="D136" i="5"/>
  <c r="D128" i="5"/>
  <c r="D124" i="5"/>
  <c r="B124" i="5"/>
  <c r="B133" i="5"/>
  <c r="E123" i="5"/>
  <c r="E119" i="5"/>
  <c r="E115" i="5"/>
  <c r="E111" i="5"/>
  <c r="C119" i="5"/>
  <c r="C111" i="5"/>
  <c r="C116" i="5"/>
  <c r="E121" i="5"/>
  <c r="E113" i="5"/>
  <c r="C115" i="5"/>
  <c r="C112" i="5"/>
  <c r="E116" i="5"/>
  <c r="C121" i="5"/>
  <c r="C118" i="5"/>
  <c r="E122" i="5"/>
  <c r="E118" i="5"/>
  <c r="E114" i="5"/>
  <c r="E110" i="5"/>
  <c r="C117" i="5"/>
  <c r="C122" i="5"/>
  <c r="C114" i="5"/>
  <c r="E117" i="5"/>
  <c r="C123" i="5"/>
  <c r="C120" i="5"/>
  <c r="E120" i="5"/>
  <c r="E112" i="5"/>
  <c r="C113" i="5"/>
  <c r="C110" i="5"/>
  <c r="E139" i="5"/>
  <c r="E135" i="5"/>
  <c r="E131" i="5"/>
  <c r="E127" i="5"/>
  <c r="C139" i="5"/>
  <c r="C133" i="5"/>
  <c r="C125" i="5"/>
  <c r="C130" i="5"/>
  <c r="E137" i="5"/>
  <c r="E129" i="5"/>
  <c r="C137" i="5"/>
  <c r="C134" i="5"/>
  <c r="E132" i="5"/>
  <c r="E124" i="5"/>
  <c r="C127" i="5"/>
  <c r="C124" i="5"/>
  <c r="E138" i="5"/>
  <c r="E134" i="5"/>
  <c r="E130" i="5"/>
  <c r="E126" i="5"/>
  <c r="C138" i="5"/>
  <c r="C131" i="5"/>
  <c r="C136" i="5"/>
  <c r="C128" i="5"/>
  <c r="E133" i="5"/>
  <c r="E125" i="5"/>
  <c r="C129" i="5"/>
  <c r="C126" i="5"/>
  <c r="E136" i="5"/>
  <c r="E128" i="5"/>
  <c r="C135" i="5"/>
  <c r="C132" i="5"/>
  <c r="C160" i="5" l="1"/>
  <c r="C162" i="5" s="1"/>
  <c r="D160" i="5"/>
  <c r="B33" i="4" s="1"/>
  <c r="B160" i="5"/>
  <c r="B162" i="5" s="1"/>
  <c r="E160" i="5"/>
  <c r="C33" i="4" s="1"/>
  <c r="D162" i="5"/>
  <c r="E33" i="4" l="1"/>
  <c r="C66" i="4"/>
  <c r="E66" i="4" s="1"/>
  <c r="E60" i="4"/>
  <c r="D33" i="4"/>
  <c r="E162" i="5"/>
</calcChain>
</file>

<file path=xl/comments1.xml><?xml version="1.0" encoding="utf-8"?>
<comments xmlns="http://schemas.openxmlformats.org/spreadsheetml/2006/main">
  <authors>
    <author>Eilidh Jane Forster</author>
  </authors>
  <commentList>
    <comment ref="A46" authorId="0" shapeId="0">
      <text>
        <r>
          <rPr>
            <b/>
            <sz val="9"/>
            <color indexed="81"/>
            <rFont val="Tahoma"/>
            <family val="2"/>
          </rPr>
          <t>Eilidh Jane Forster:</t>
        </r>
        <r>
          <rPr>
            <sz val="9"/>
            <color indexed="81"/>
            <rFont val="Tahoma"/>
            <family val="2"/>
          </rPr>
          <t xml:space="preserve">
Pasted from master spreadsheet.</t>
        </r>
      </text>
    </comment>
  </commentList>
</comments>
</file>

<file path=xl/comments2.xml><?xml version="1.0" encoding="utf-8"?>
<comments xmlns="http://schemas.openxmlformats.org/spreadsheetml/2006/main">
  <authors>
    <author>Eilidh Jane Forster</author>
  </authors>
  <commentList>
    <comment ref="A9"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B9"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A10" authorId="0" shapeId="0">
      <text>
        <r>
          <rPr>
            <b/>
            <sz val="9"/>
            <color indexed="81"/>
            <rFont val="Tahoma"/>
            <family val="2"/>
          </rPr>
          <t>Eilidh Jane Forster:</t>
        </r>
        <r>
          <rPr>
            <sz val="9"/>
            <color indexed="81"/>
            <rFont val="Tahoma"/>
            <family val="2"/>
          </rPr>
          <t xml:space="preserve">
Lamlom and Savidge (2003)</t>
        </r>
      </text>
    </comment>
    <comment ref="J15" authorId="0" shapeId="0">
      <text>
        <r>
          <rPr>
            <b/>
            <sz val="9"/>
            <color indexed="81"/>
            <rFont val="Tahoma"/>
            <family val="2"/>
          </rPr>
          <t>Eilidh Jane Forster:</t>
        </r>
        <r>
          <rPr>
            <sz val="9"/>
            <color indexed="81"/>
            <rFont val="Tahoma"/>
            <family val="2"/>
          </rPr>
          <t xml:space="preserve">
60% of current emissions or 40% (core vs FA) by 2070 i.e. 2050 to 2084.  
Estimate 20% and 10% for 2085-2120. Then zero from 2120 onwards.
</t>
        </r>
      </text>
    </comment>
    <comment ref="A18" authorId="0" shapeId="0">
      <text>
        <r>
          <rPr>
            <b/>
            <sz val="9"/>
            <color indexed="81"/>
            <rFont val="Tahoma"/>
            <family val="2"/>
          </rPr>
          <t>Eilidh Jane Forster:</t>
        </r>
        <r>
          <rPr>
            <sz val="9"/>
            <color indexed="81"/>
            <rFont val="Tahoma"/>
            <family val="2"/>
          </rPr>
          <t xml:space="preserve">
Could even add fence poles and fencing…?</t>
        </r>
      </text>
    </comment>
    <comment ref="A22" authorId="0" shapeId="0">
      <text>
        <r>
          <rPr>
            <b/>
            <sz val="9"/>
            <color indexed="81"/>
            <rFont val="Tahoma"/>
            <family val="2"/>
          </rPr>
          <t>Eilidh Jane Forster:</t>
        </r>
        <r>
          <rPr>
            <sz val="9"/>
            <color indexed="81"/>
            <rFont val="Tahoma"/>
            <family val="2"/>
          </rPr>
          <t xml:space="preserve">
Could even add fence poles and fencing…?</t>
        </r>
      </text>
    </comment>
    <comment ref="I26" authorId="0" shapeId="0">
      <text>
        <r>
          <rPr>
            <b/>
            <sz val="9"/>
            <color indexed="81"/>
            <rFont val="Tahoma"/>
            <family val="2"/>
          </rPr>
          <t>Eilidh Jane Forster:</t>
        </r>
        <r>
          <rPr>
            <sz val="9"/>
            <color indexed="81"/>
            <rFont val="Tahoma"/>
            <family val="2"/>
          </rPr>
          <t xml:space="preserve">
i.e. if 23% of the harvest is used to make viscose, there is a land saving of 1ha for every ha of commercial plantation, on which another ha of forest could be planted.</t>
        </r>
      </text>
    </comment>
    <comment ref="A37" authorId="0" shapeId="0">
      <text>
        <r>
          <rPr>
            <b/>
            <sz val="9"/>
            <color indexed="81"/>
            <rFont val="Tahoma"/>
            <family val="2"/>
          </rPr>
          <t>Eilidh Jane Forster:</t>
        </r>
        <r>
          <rPr>
            <sz val="9"/>
            <color indexed="81"/>
            <rFont val="Tahoma"/>
            <family val="2"/>
          </rPr>
          <t xml:space="preserve">
Pasted from master spreadsheet.</t>
        </r>
      </text>
    </comment>
    <comment ref="I44" authorId="0" shapeId="0">
      <text>
        <r>
          <rPr>
            <b/>
            <sz val="9"/>
            <color indexed="81"/>
            <rFont val="Tahoma"/>
            <family val="2"/>
          </rPr>
          <t>Eilidh Jane Forster:</t>
        </r>
        <r>
          <rPr>
            <sz val="9"/>
            <color indexed="81"/>
            <rFont val="Tahoma"/>
            <family val="2"/>
          </rPr>
          <t xml:space="preserve">
60% of current emissions or 40% (core vs FA) by 2070 i.e. 2050 to 2084.  
Estimate 20% and 10% for 2085-2120. Then zero from 2120 onwards.
Numbers interpolated from 'Industrial Decarbonisation &amp;
Energy Efficiency Roadmaps
to 2050' (2015) by WSP&amp;Parsons Brinckerhoff. And supported by projected technology integration from Mickinsey and Co. report 'Decarbonization
challenge for steel.
Hydrogen as a solution in Europe'</t>
        </r>
      </text>
    </comment>
  </commentList>
</comments>
</file>

<file path=xl/comments3.xml><?xml version="1.0" encoding="utf-8"?>
<comments xmlns="http://schemas.openxmlformats.org/spreadsheetml/2006/main">
  <authors>
    <author>Eilidh Jane Forster</author>
  </authors>
  <commentList>
    <comment ref="A4" authorId="0" shapeId="0">
      <text>
        <r>
          <rPr>
            <b/>
            <sz val="9"/>
            <color indexed="81"/>
            <rFont val="Tahoma"/>
            <family val="2"/>
          </rPr>
          <t>Eilidh Jane Forster:</t>
        </r>
        <r>
          <rPr>
            <sz val="9"/>
            <color indexed="81"/>
            <rFont val="Tahoma"/>
            <family val="2"/>
          </rPr>
          <t xml:space="preserve">
engineering toolbox.</t>
        </r>
      </text>
    </comment>
    <comment ref="C29" authorId="0" shapeId="0">
      <text>
        <r>
          <rPr>
            <b/>
            <sz val="9"/>
            <color indexed="81"/>
            <rFont val="Tahoma"/>
            <family val="2"/>
          </rPr>
          <t>Eilidh Jane Forster:</t>
        </r>
        <r>
          <rPr>
            <sz val="9"/>
            <color indexed="81"/>
            <rFont val="Tahoma"/>
            <family val="2"/>
          </rPr>
          <t xml:space="preserve">
According to APA EWS Engineered systems tehe equivalent glulam beam for a W12-22 steel beam has the following dimensions: 5-1/8 x 16-1/2 in. 
</t>
        </r>
      </text>
    </comment>
    <comment ref="D29" authorId="0" shapeId="0">
      <text>
        <r>
          <rPr>
            <b/>
            <sz val="9"/>
            <color indexed="81"/>
            <rFont val="Tahoma"/>
            <family val="2"/>
          </rPr>
          <t>Eilidh Jane Forster:</t>
        </r>
        <r>
          <rPr>
            <sz val="9"/>
            <color indexed="81"/>
            <rFont val="Tahoma"/>
            <family val="2"/>
          </rPr>
          <t xml:space="preserve">
https://www.rainhamsteel.co.uk/products/universal-beams 
used the middle of the range for the W12 beams (304.8mm) and assumed it would be around 22lb/ft load bearing capacity - the middle of the range W beam. This i 305x127x42mm on the rainhamsteel website above.</t>
        </r>
      </text>
    </comment>
    <comment ref="D35" authorId="0" shapeId="0">
      <text>
        <r>
          <rPr>
            <b/>
            <sz val="9"/>
            <color indexed="81"/>
            <rFont val="Tahoma"/>
            <family val="2"/>
          </rPr>
          <t>Eilidh Jane Forster:</t>
        </r>
        <r>
          <rPr>
            <sz val="9"/>
            <color indexed="81"/>
            <rFont val="Tahoma"/>
            <family val="2"/>
          </rPr>
          <t xml:space="preserve">
From EPD - not required in calcs</t>
        </r>
      </text>
    </comment>
    <comment ref="E44" authorId="0" shapeId="0">
      <text>
        <r>
          <rPr>
            <b/>
            <sz val="9"/>
            <color indexed="81"/>
            <rFont val="Tahoma"/>
            <family val="2"/>
          </rPr>
          <t>Eilidh Jane Forster:</t>
        </r>
        <r>
          <rPr>
            <sz val="9"/>
            <color indexed="81"/>
            <rFont val="Tahoma"/>
            <family val="2"/>
          </rPr>
          <t xml:space="preserve">
i.e. effective subn factor (no CCS applied)</t>
        </r>
      </text>
    </comment>
  </commentList>
</comments>
</file>

<file path=xl/comments4.xml><?xml version="1.0" encoding="utf-8"?>
<comments xmlns="http://schemas.openxmlformats.org/spreadsheetml/2006/main">
  <authors>
    <author>Eilidh Jane Forster</author>
  </authors>
  <commentList>
    <comment ref="A28"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B28"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A29" authorId="0" shapeId="0">
      <text>
        <r>
          <rPr>
            <b/>
            <sz val="9"/>
            <color indexed="81"/>
            <rFont val="Tahoma"/>
            <family val="2"/>
          </rPr>
          <t>Eilidh Jane Forster:</t>
        </r>
        <r>
          <rPr>
            <sz val="9"/>
            <color indexed="81"/>
            <rFont val="Tahoma"/>
            <family val="2"/>
          </rPr>
          <t xml:space="preserve">
Lamlom and Savidge (2003)</t>
        </r>
      </text>
    </comment>
  </commentList>
</comments>
</file>

<file path=xl/sharedStrings.xml><?xml version="1.0" encoding="utf-8"?>
<sst xmlns="http://schemas.openxmlformats.org/spreadsheetml/2006/main" count="350" uniqueCount="195">
  <si>
    <t>Diverted from</t>
  </si>
  <si>
    <t>Diverted to</t>
  </si>
  <si>
    <t>Woodpanels</t>
  </si>
  <si>
    <t>Substituted product</t>
  </si>
  <si>
    <t>Cotton</t>
  </si>
  <si>
    <t>Glulam</t>
  </si>
  <si>
    <t>Textiles - visocse</t>
  </si>
  <si>
    <t>% original harvest</t>
  </si>
  <si>
    <t>Quantity substituted product (tonnes)</t>
  </si>
  <si>
    <t>harvest1 (yr 50)</t>
  </si>
  <si>
    <t>harvest2 (yr 100)</t>
  </si>
  <si>
    <t>1 ha commercial plantation (YC18)</t>
  </si>
  <si>
    <t>tonnes C</t>
  </si>
  <si>
    <t>tonnes dry wood</t>
  </si>
  <si>
    <t>tonnes green wood</t>
  </si>
  <si>
    <t>thin1 (yr 21)</t>
  </si>
  <si>
    <t>thin2 (yr 71)</t>
  </si>
  <si>
    <t>Harvest/thin</t>
  </si>
  <si>
    <t>Harvest 1</t>
  </si>
  <si>
    <t>Harvest 2</t>
  </si>
  <si>
    <t>Thin 1</t>
  </si>
  <si>
    <t>Thin 2</t>
  </si>
  <si>
    <t>dimensions</t>
  </si>
  <si>
    <t>inch</t>
  </si>
  <si>
    <t>Span (ft)</t>
  </si>
  <si>
    <t>m</t>
  </si>
  <si>
    <t>lb</t>
  </si>
  <si>
    <t>kg</t>
  </si>
  <si>
    <t>density (kg/m3)</t>
  </si>
  <si>
    <t>https://www.rainhamsteel.co.uk/products/universal-beams</t>
  </si>
  <si>
    <t>mm</t>
  </si>
  <si>
    <t>weight (kg/m)</t>
  </si>
  <si>
    <t>5-1/8 x 16-1/2 in</t>
  </si>
  <si>
    <t xml:space="preserve"> 305x127x42mm</t>
  </si>
  <si>
    <t>Substitution steel/glulam:</t>
  </si>
  <si>
    <t xml:space="preserve">Steel (W12x22) </t>
  </si>
  <si>
    <t>Ecoinvent</t>
  </si>
  <si>
    <t>IPCC GWP 100a - IPCC 2013 GWP 100a</t>
  </si>
  <si>
    <t>kg CO2 eq</t>
  </si>
  <si>
    <t>market for steel, low-alloyed | steel, low-alloyed | APOS, U</t>
  </si>
  <si>
    <t>1kg</t>
  </si>
  <si>
    <t>glued laminated timber production, for indoor use | glued laminated timber, for indoor use | APOS, U</t>
  </si>
  <si>
    <t>Europe</t>
  </si>
  <si>
    <t>Global</t>
  </si>
  <si>
    <t>1m3</t>
  </si>
  <si>
    <t>kg/m3</t>
  </si>
  <si>
    <t>x-s area (m2)</t>
  </si>
  <si>
    <t>not including biogenic C??</t>
  </si>
  <si>
    <t>Source</t>
  </si>
  <si>
    <t>EPD - bauforumstahl e.V.</t>
  </si>
  <si>
    <t>Structural Steel: Sections and Plates</t>
  </si>
  <si>
    <t>DPE - Rubner Holding AG - S.p.A.</t>
  </si>
  <si>
    <t>Glued laminated timber – Brettschichtholz</t>
  </si>
  <si>
    <t>A1A3</t>
  </si>
  <si>
    <t>C3</t>
  </si>
  <si>
    <t>D</t>
  </si>
  <si>
    <t>Net</t>
  </si>
  <si>
    <t>vol/m (m3/m)</t>
  </si>
  <si>
    <t>Functionally equivalent beams - example</t>
  </si>
  <si>
    <t>tonnes/m3</t>
  </si>
  <si>
    <t>ft</t>
  </si>
  <si>
    <t>kg steel</t>
  </si>
  <si>
    <t>FYI, Dave - for comparison…</t>
  </si>
  <si>
    <t>i.e 1kg sawn timber substitutes 5.27 kg CO2eq for concrete block wall - decarbonisation not yet applied</t>
  </si>
  <si>
    <t>equivalent steel dimensions</t>
  </si>
  <si>
    <t xml:space="preserve">APA EWS Engineered systems </t>
  </si>
  <si>
    <t xml:space="preserve">provided equivalent glulam to steel beams - I selected a medium sized beam over a 20ft span: this showed that a W12-22 steel beam can be substituted with a glulam beam with the following dimensions: 5-1/8 x 16-1/2 in. </t>
  </si>
  <si>
    <t>kg viscose</t>
  </si>
  <si>
    <t>market for polyethylene terephthalate, granulate, amorphous | polyethylene terephthalate, granulate, amorphous | APOS, U</t>
  </si>
  <si>
    <t>market for polyethylene terephthalate, granulate, amorphous, recycled | polyethylene terephthalate, granulate, amorphous, recycled | APOS, U</t>
  </si>
  <si>
    <t>Europe without Switzerland</t>
  </si>
  <si>
    <t>market for viscose fibre | viscose fibre | APOS, U</t>
  </si>
  <si>
    <t>market for cotton fibre | cotton fibre | APOS, U</t>
  </si>
  <si>
    <t>Core</t>
  </si>
  <si>
    <t>FA</t>
  </si>
  <si>
    <t>Hierarchical</t>
  </si>
  <si>
    <t>Hierarchical - 50% reduced concrete subn</t>
  </si>
  <si>
    <t>Hierarchical - no CCS deployed</t>
  </si>
  <si>
    <t>% change from baseline</t>
  </si>
  <si>
    <t>Bioenergy</t>
  </si>
  <si>
    <t>Bioenergy - 50% reduced concrete subn</t>
  </si>
  <si>
    <t>Bioenergy - no CCS deployed</t>
  </si>
  <si>
    <t>100 year net GWP 30,000 ha/yr planting rate:</t>
  </si>
  <si>
    <t>Mg CO2eq</t>
  </si>
  <si>
    <t>land use</t>
  </si>
  <si>
    <t>m2</t>
  </si>
  <si>
    <t>negligible</t>
  </si>
  <si>
    <t>m3</t>
  </si>
  <si>
    <t>Green/fresh wood density (@oven dry mass, fresh volume)</t>
  </si>
  <si>
    <t>g/cm3 or tonnes/m3</t>
  </si>
  <si>
    <t xml:space="preserve">C content of oven dry wood </t>
  </si>
  <si>
    <t>Conversion factors (from master LCA spreadsheet)</t>
  </si>
  <si>
    <t>tonnes viscose</t>
  </si>
  <si>
    <t>1 tonne of C (at harvest) produces:</t>
  </si>
  <si>
    <t>Quantity harvest being diverted (tonnes C)</t>
  </si>
  <si>
    <t>Calculating quantity of raw wood used to make a kg of viscose:</t>
  </si>
  <si>
    <t>pulpwood in 1kg sulfate pulp (Ecoinvent):</t>
  </si>
  <si>
    <t>sulfate pulp, bleached in kg of viscose (Ecoinvent):</t>
  </si>
  <si>
    <t>pulpwood in kg of viscose</t>
  </si>
  <si>
    <t>woodchip in kg of viscose</t>
  </si>
  <si>
    <t>kg (dry mass)</t>
  </si>
  <si>
    <t>tonnes (dry)</t>
  </si>
  <si>
    <t>woodchips and pellets in 1kg sulfate pulp (Ecoinvent):</t>
  </si>
  <si>
    <t>ha</t>
  </si>
  <si>
    <t xml:space="preserve">Pallet wood </t>
  </si>
  <si>
    <t xml:space="preserve">1m3 of glulam substitutes: </t>
  </si>
  <si>
    <t>1kg (dry) glulam substitutes:</t>
  </si>
  <si>
    <t xml:space="preserve">1kg C (at harvest) substitutes: </t>
  </si>
  <si>
    <t>Ecoinvent (market for steel)</t>
  </si>
  <si>
    <t>EPD (A1A3 only)</t>
  </si>
  <si>
    <t>EPD (A1A3&amp;D)</t>
  </si>
  <si>
    <t>GWP avoided per m3 glulam (kg COeq / m3 timber)</t>
  </si>
  <si>
    <t>GWP avoided per kg glulam (10% moisture) (kg COeq / kg dry timber)</t>
  </si>
  <si>
    <t>GWP avoided per kg C in glulam (kg COeq / kg C)</t>
  </si>
  <si>
    <t xml:space="preserve">7kg sawn timber substitutes 36.9 kg CO2eq for concrete block wall (master spreadsheet) - decarbonisation no yet applied </t>
  </si>
  <si>
    <t>whilst 1kg glulam substitutes 1.2 to 3.1 kg CO2 eq for structural steel - much lower -  and decarbonisation not yet applied</t>
  </si>
  <si>
    <t>Structural steel</t>
  </si>
  <si>
    <t>Avoided emissions (no recycling, no decarbonisation)  kg CO2e</t>
  </si>
  <si>
    <t>Land spared (ha)</t>
  </si>
  <si>
    <t>Decarbonisation factor (includes new technologies and high recycled content)</t>
  </si>
  <si>
    <t>Avoided emissions  (no recycling, with decarbonisation)  kg CO2e (1ha planted in 2020)</t>
  </si>
  <si>
    <t>Avoided emissions</t>
  </si>
  <si>
    <t>2085-2120</t>
  </si>
  <si>
    <t>2050-2084</t>
  </si>
  <si>
    <t>Planting rate (ha/yr)</t>
  </si>
  <si>
    <t>Avoided Emissions (Mg CO2e)</t>
  </si>
  <si>
    <t>% of 100 yr net value</t>
  </si>
  <si>
    <t>100 yr net GWP (without glulam avoided emissions)</t>
  </si>
  <si>
    <t>Total 100 yr avoided emissions (glulam)</t>
  </si>
  <si>
    <t>Pasted from LCA (hierarchical)</t>
  </si>
  <si>
    <t>i.e no substitution effects for 2nd harvests</t>
  </si>
  <si>
    <t>Calculation of 100yr avoided emissions of glulam (substitution of steel):</t>
  </si>
  <si>
    <t>m3 dry wood to kg dry wood (20% mc):</t>
  </si>
  <si>
    <t>Unit conversion:</t>
  </si>
  <si>
    <t>Quantities substituted for functionally equivalent structural steel vs glulam beams:</t>
  </si>
  <si>
    <t>Emissions data sources:</t>
  </si>
  <si>
    <t>Calculation avoided emissions per unit of glulam:</t>
  </si>
  <si>
    <t>Total 
(averaged over 100yrs)</t>
  </si>
  <si>
    <t>Calculation of  impact (land spared) of textiles for a single planting of 1 ha commercial woodland (YC18):</t>
  </si>
  <si>
    <t>Calculation of  impact (GWP) of steel substitution for a single planting of 1 ha commercial woodland (YC18):</t>
  </si>
  <si>
    <t>Base line value chain scenarios:</t>
  </si>
  <si>
    <t xml:space="preserve">i.e. if (very conservatively) only 50% of carcassing subsitutes concrete block (and the rest has no substitution effects) the net climate change mitigation effect is reduced by 4% to 11%. Although this significant adaptation to product substitution assumptions has a noticable effect on the net climate change mitigation, it does not alter the findings and conclusions made for the baseline value chains - these still hold true. This shows the high degree of robustness of the study results. </t>
  </si>
  <si>
    <t xml:space="preserve">It was found that the GWP impact  associated with cotton fibre production are similar to viscose fibre. However, the land use for cotton (and therefore the opporunity cost of this land use as an alternative to tree planting) is significantly higher than for viscose. </t>
  </si>
  <si>
    <t>Annual planting rate 2020-2050</t>
  </si>
  <si>
    <t>No. of planting years</t>
  </si>
  <si>
    <t>yrs</t>
  </si>
  <si>
    <t>Area of land avoided for cotton fibre production</t>
  </si>
  <si>
    <t>Further Ambition</t>
  </si>
  <si>
    <t>Net GWP impact (with iLUC)</t>
  </si>
  <si>
    <t xml:space="preserve">Conservation </t>
  </si>
  <si>
    <t>YC18, hierachical</t>
  </si>
  <si>
    <t>YC4 100%BL</t>
  </si>
  <si>
    <t>i.e. for every ha of woodland harvested, one ha of cotton production could be avoided (and an extra ha of woodland could be planted - effectively doubling the net climate change mitigation impact). Or, for a 30,000 annual planting strategy, around 930,000 ha of land for cotton fibre production could be spared.</t>
  </si>
  <si>
    <t>30,000 ha/yr planting 2020-2030 (over 100yrs) (Mg CO2e)</t>
  </si>
  <si>
    <t>Net GWP impact (with iLUC) - % change from baseline</t>
  </si>
  <si>
    <t>Similar GWP impact per kg of raw materials found in Ecoinvent. However, cotton is known for its high land use (as well as other impact categories such as water use and ecotoxicity) and given the focus of this paper is optimising the climate mitigation effects of land use, the land use impact is also considered here:</t>
  </si>
  <si>
    <t>Substitution of cotton by viscose</t>
  </si>
  <si>
    <t xml:space="preserve">i.e. the net climate mitigation impact of woodland (hierarchical, YC18) could be increased by up to 78% if spared cotton land is converted into temperate conservation forest. This is a significant impact that is (conservatively) not captured in the baseline study due to complexity and uncertainty of future value chains. </t>
  </si>
  <si>
    <t xml:space="preserve">i.e. the net climate mitigation impact of woodland (hierarchical, YC18) could be increased by up to 78% if spared cotton land is converted into temperate conservation forest. This is a significant impact that is (conservatively) not captured in the baseline study due to complexity and uncertainty of future value chains. This shows high sensitivity of the results to textiles production and hence also shows that the baseline takes a conservative approach to calculating product substitution. </t>
  </si>
  <si>
    <t>Sensitivity analysis of product substitution 1 : Reducing the substitution of concrete block by carcassing by 50% (with no alternative product substitution for remaining 50% carcassing)</t>
  </si>
  <si>
    <t xml:space="preserve">Sensitivity analysis of product substitution 3: production of viscose fibre instead of wood panels to substitute cotton fibre </t>
  </si>
  <si>
    <t>Sensitivity analysis of CCS implementation: Reallocation of C stored in CCS to biogenic emissions</t>
  </si>
  <si>
    <t>Sensitivity analysis of product substitution 2 : Producing glulam beams instead of pallets and packaging to substitute steel beams (accounting for decarbonisation)</t>
  </si>
  <si>
    <t>Stuctural seel substitution (by Glulam beams)</t>
  </si>
  <si>
    <t xml:space="preserve">i.e. if 23% of the harvest is used to make glulam beams (instead of pallets and packaging, which have no product substitution) the net climate change mitigation is only 2% better. Therefore the results of the study are not sensitive to this product substitution. </t>
  </si>
  <si>
    <t xml:space="preserve">i.e. for every ha of woodland harvested, one ha of cotton production could be spared and converted into woodland. This could lead to around 930,000 ha of new woodland (if also planted at a rate of 30,000 ha/yr from 2020-2050). </t>
  </si>
  <si>
    <t>Indirect land use change impact of converting cotton production to temperate woodland:</t>
  </si>
  <si>
    <t>Summary of sensitivity analyses for CCS technology implementation and productioni subsitution alternatives</t>
  </si>
  <si>
    <t>i.e. if no CCS is deployed during the study period the net climate change mitigation effect is reduced by 5-16% depending on the basecase decarbonisation and wood use scenario. Therefore the results of the study are robust against the rate of CCS implementation.</t>
  </si>
  <si>
    <t>Fibres from oil derivates (PET, recycled PET,
polyamides)</t>
  </si>
  <si>
    <t>Substitution factor - Fibres from oil derivates (PET, recycled PET, polyamides). Thunen report (2016)</t>
  </si>
  <si>
    <t>Sensitivity analysis of product substitution 4: production of viscose fibre instead of wood panels to substitute fibre from oil derivatives</t>
  </si>
  <si>
    <t>Calculation of 100yr avoided emissions of viscose (substitution of oil based fibres):</t>
  </si>
  <si>
    <t>PET substitution</t>
  </si>
  <si>
    <t>Total 100 yr avoided emissions (viscose)</t>
  </si>
  <si>
    <t>100 yr net GWP (without viscose avoided emissions)</t>
  </si>
  <si>
    <t xml:space="preserve">Avoided emissions (Mg CO2e) (no decarbonisation) </t>
  </si>
  <si>
    <t>2041-2084</t>
  </si>
  <si>
    <t>Decarbonisation factor (assuming gradual decarbonisation, estimate)</t>
  </si>
  <si>
    <t>Avoided emissions  (with decarbonisation)  Mg CO2e</t>
  </si>
  <si>
    <t>50:50 C:BL conservation</t>
  </si>
  <si>
    <t>100 yr net, 30,000ha/yr</t>
  </si>
  <si>
    <t>% difference</t>
  </si>
  <si>
    <t>100%BL conservation</t>
  </si>
  <si>
    <t>100%C conservation</t>
  </si>
  <si>
    <t>Semi-natural mitigation</t>
  </si>
  <si>
    <t>100yr net, 30,000 ha/yr, Mg CO2eq</t>
  </si>
  <si>
    <t>% difference from FA scenario</t>
  </si>
  <si>
    <t>(Overall % of harvest diverted to viscose)</t>
  </si>
  <si>
    <t>Baseline product substitution (concrete)</t>
  </si>
  <si>
    <t>Calculating the % change in net GHG mitigation from baseline to best case scenario (credits for glulam and PET) - hierachical scenario</t>
  </si>
  <si>
    <t>Calculating the % change in product subsitution credits from baseline to best case scenario (credits for glulam and PET) - hierarchical scenario</t>
  </si>
  <si>
    <t>(no CCS)</t>
  </si>
  <si>
    <t>Effective subn factor for PET per kg viscose</t>
  </si>
  <si>
    <t>Effective subn factor for steel per kg glul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43" formatCode="_-* #,##0.00_-;\-* #,##0.00_-;_-* &quot;-&quot;??_-;_-@_-"/>
    <numFmt numFmtId="164" formatCode="0.0"/>
    <numFmt numFmtId="165" formatCode="_-* #,##0_-;\-* #,##0_-;_-* &quot;-&quot;??_-;_-@_-"/>
    <numFmt numFmtId="166" formatCode="0.0%"/>
    <numFmt numFmtId="167" formatCode="0.0000"/>
  </numFmts>
  <fonts count="13" x14ac:knownFonts="1">
    <font>
      <sz val="11"/>
      <color theme="1"/>
      <name val="Calibri"/>
      <family val="2"/>
      <scheme val="minor"/>
    </font>
    <font>
      <sz val="11"/>
      <color theme="1"/>
      <name val="Calibri"/>
      <family val="2"/>
      <scheme val="minor"/>
    </font>
    <font>
      <b/>
      <sz val="11"/>
      <color theme="1"/>
      <name val="Calibri"/>
      <family val="2"/>
      <scheme val="minor"/>
    </font>
    <font>
      <b/>
      <sz val="10"/>
      <name val="MS Sans Serif"/>
    </font>
    <font>
      <sz val="9"/>
      <color indexed="81"/>
      <name val="Tahoma"/>
      <family val="2"/>
    </font>
    <font>
      <b/>
      <sz val="9"/>
      <color indexed="81"/>
      <name val="Tahoma"/>
      <family val="2"/>
    </font>
    <font>
      <u/>
      <sz val="11"/>
      <color theme="10"/>
      <name val="Calibri"/>
      <family val="2"/>
      <scheme val="minor"/>
    </font>
    <font>
      <sz val="11"/>
      <name val="Calibri"/>
      <family val="2"/>
      <scheme val="minor"/>
    </font>
    <font>
      <sz val="11"/>
      <color theme="2" tint="-0.249977111117893"/>
      <name val="Calibri"/>
      <family val="2"/>
      <scheme val="minor"/>
    </font>
    <font>
      <b/>
      <u/>
      <sz val="11"/>
      <color theme="1"/>
      <name val="Calibri"/>
      <family val="2"/>
      <scheme val="minor"/>
    </font>
    <font>
      <i/>
      <sz val="11"/>
      <color rgb="FFFF0000"/>
      <name val="Calibri"/>
      <family val="2"/>
      <scheme val="minor"/>
    </font>
    <font>
      <sz val="11"/>
      <color rgb="FFFF0000"/>
      <name val="Calibri"/>
      <family val="2"/>
      <scheme val="minor"/>
    </font>
    <font>
      <sz val="11"/>
      <color theme="2" tint="-9.9978637043366805E-2"/>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rgb="FF00B050"/>
        <bgColor indexed="64"/>
      </patternFill>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
    <xf numFmtId="0" fontId="0" fillId="0" borderId="0"/>
    <xf numFmtId="9" fontId="1" fillId="0" borderId="0" applyFont="0" applyFill="0" applyBorder="0" applyAlignment="0" applyProtection="0"/>
    <xf numFmtId="0" fontId="6" fillId="0" borderId="0" applyNumberFormat="0" applyFill="0" applyBorder="0" applyAlignment="0" applyProtection="0"/>
    <xf numFmtId="43" fontId="1" fillId="0" borderId="0" applyFont="0" applyFill="0" applyBorder="0" applyAlignment="0" applyProtection="0"/>
  </cellStyleXfs>
  <cellXfs count="185">
    <xf numFmtId="0" fontId="0" fillId="0" borderId="0" xfId="0"/>
    <xf numFmtId="0" fontId="0" fillId="0" borderId="0" xfId="0" applyAlignment="1">
      <alignment wrapText="1"/>
    </xf>
    <xf numFmtId="0" fontId="2" fillId="0" borderId="0" xfId="0" applyFont="1" applyAlignment="1">
      <alignment horizontal="center" vertical="top" wrapText="1"/>
    </xf>
    <xf numFmtId="9" fontId="0" fillId="0" borderId="0" xfId="1" applyFont="1" applyAlignment="1">
      <alignment wrapText="1"/>
    </xf>
    <xf numFmtId="0" fontId="2" fillId="0" borderId="0" xfId="0" applyFont="1" applyAlignment="1">
      <alignment wrapText="1"/>
    </xf>
    <xf numFmtId="0" fontId="3" fillId="0" borderId="0" xfId="0" applyFont="1" applyAlignment="1">
      <alignment wrapText="1"/>
    </xf>
    <xf numFmtId="2" fontId="0" fillId="0" borderId="0" xfId="0" applyNumberFormat="1"/>
    <xf numFmtId="164" fontId="0" fillId="0" borderId="0" xfId="0" applyNumberFormat="1"/>
    <xf numFmtId="0" fontId="0" fillId="0" borderId="0" xfId="0" applyFont="1"/>
    <xf numFmtId="2" fontId="0" fillId="0" borderId="0" xfId="0" applyNumberFormat="1" applyFill="1"/>
    <xf numFmtId="0" fontId="0" fillId="0" borderId="0" xfId="0" applyBorder="1"/>
    <xf numFmtId="0" fontId="6" fillId="0" borderId="0" xfId="2"/>
    <xf numFmtId="0" fontId="2" fillId="0" borderId="0" xfId="0" applyFont="1"/>
    <xf numFmtId="0" fontId="0" fillId="0" borderId="0" xfId="0" applyFill="1" applyAlignment="1">
      <alignment wrapText="1"/>
    </xf>
    <xf numFmtId="10" fontId="7" fillId="0" borderId="0" xfId="1" applyNumberFormat="1" applyFont="1" applyFill="1"/>
    <xf numFmtId="11" fontId="0" fillId="0" borderId="0" xfId="0" applyNumberFormat="1"/>
    <xf numFmtId="0" fontId="8" fillId="0" borderId="0" xfId="0" applyFont="1"/>
    <xf numFmtId="0" fontId="0" fillId="0" borderId="0" xfId="0" applyAlignment="1">
      <alignment vertical="center"/>
    </xf>
    <xf numFmtId="0" fontId="8" fillId="0" borderId="0" xfId="0" applyFont="1" applyAlignment="1">
      <alignment vertical="center"/>
    </xf>
    <xf numFmtId="11" fontId="8" fillId="0" borderId="0" xfId="0" applyNumberFormat="1" applyFont="1"/>
    <xf numFmtId="0" fontId="9" fillId="0" borderId="0" xfId="0" applyFont="1"/>
    <xf numFmtId="0" fontId="0" fillId="0" borderId="0" xfId="0" applyFill="1"/>
    <xf numFmtId="164" fontId="0" fillId="3" borderId="0" xfId="0" applyNumberFormat="1" applyFill="1"/>
    <xf numFmtId="0" fontId="0" fillId="3" borderId="0" xfId="0" applyFill="1"/>
    <xf numFmtId="0" fontId="10" fillId="0" borderId="0" xfId="0" applyFont="1"/>
    <xf numFmtId="0" fontId="7" fillId="0" borderId="0" xfId="2" applyFont="1"/>
    <xf numFmtId="0" fontId="11" fillId="0" borderId="0" xfId="0" applyFont="1"/>
    <xf numFmtId="165" fontId="0" fillId="0" borderId="0" xfId="3" applyNumberFormat="1" applyFont="1"/>
    <xf numFmtId="165" fontId="0" fillId="0" borderId="0" xfId="0" applyNumberFormat="1"/>
    <xf numFmtId="9" fontId="0" fillId="0" borderId="0" xfId="1" applyFont="1"/>
    <xf numFmtId="166" fontId="0" fillId="0" borderId="0" xfId="1" applyNumberFormat="1" applyFont="1"/>
    <xf numFmtId="0" fontId="0" fillId="4" borderId="0" xfId="0" applyFill="1"/>
    <xf numFmtId="0" fontId="0" fillId="0" borderId="0" xfId="0" applyFont="1" applyAlignment="1">
      <alignment wrapText="1"/>
    </xf>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2" fillId="0" borderId="8" xfId="0" applyFont="1" applyBorder="1"/>
    <xf numFmtId="0" fontId="2" fillId="0" borderId="6" xfId="0" applyFont="1" applyBorder="1"/>
    <xf numFmtId="0" fontId="0" fillId="0" borderId="8" xfId="0" applyBorder="1"/>
    <xf numFmtId="0" fontId="0" fillId="0" borderId="9" xfId="0" applyBorder="1"/>
    <xf numFmtId="0" fontId="0" fillId="0" borderId="10" xfId="0" applyBorder="1"/>
    <xf numFmtId="167" fontId="0" fillId="0" borderId="9" xfId="0" applyNumberFormat="1" applyBorder="1"/>
    <xf numFmtId="167" fontId="0" fillId="0" borderId="4" xfId="0" applyNumberFormat="1" applyBorder="1"/>
    <xf numFmtId="167" fontId="0" fillId="0" borderId="5" xfId="0" applyNumberFormat="1" applyBorder="1"/>
    <xf numFmtId="167" fontId="0" fillId="0" borderId="11" xfId="0" applyNumberFormat="1" applyBorder="1"/>
    <xf numFmtId="167" fontId="0" fillId="0" borderId="10" xfId="0" applyNumberFormat="1" applyBorder="1"/>
    <xf numFmtId="167" fontId="0" fillId="0" borderId="6" xfId="0" applyNumberFormat="1" applyFont="1" applyBorder="1"/>
    <xf numFmtId="167" fontId="2" fillId="2" borderId="8" xfId="0" applyNumberFormat="1" applyFont="1" applyFill="1" applyBorder="1"/>
    <xf numFmtId="2" fontId="0" fillId="0" borderId="0" xfId="0" applyNumberFormat="1" applyBorder="1"/>
    <xf numFmtId="0" fontId="0" fillId="2" borderId="5" xfId="0" applyFill="1" applyBorder="1"/>
    <xf numFmtId="0" fontId="0" fillId="0" borderId="8" xfId="0" applyBorder="1" applyAlignment="1">
      <alignment wrapText="1"/>
    </xf>
    <xf numFmtId="0" fontId="0" fillId="0" borderId="4" xfId="0" applyFill="1" applyBorder="1"/>
    <xf numFmtId="0" fontId="0" fillId="2" borderId="4" xfId="0" applyFill="1" applyBorder="1"/>
    <xf numFmtId="164" fontId="0" fillId="0" borderId="4" xfId="0" applyNumberFormat="1" applyBorder="1"/>
    <xf numFmtId="2" fontId="0" fillId="3" borderId="0" xfId="0" applyNumberFormat="1" applyFill="1"/>
    <xf numFmtId="165" fontId="0" fillId="2" borderId="0" xfId="0" applyNumberFormat="1" applyFill="1"/>
    <xf numFmtId="0" fontId="2" fillId="0" borderId="1" xfId="0" applyFont="1" applyBorder="1" applyAlignment="1">
      <alignment horizontal="center" vertical="top" wrapText="1"/>
    </xf>
    <xf numFmtId="0" fontId="2" fillId="0" borderId="2" xfId="0" applyFont="1" applyBorder="1" applyAlignment="1">
      <alignment horizontal="center" vertical="top" wrapText="1"/>
    </xf>
    <xf numFmtId="0" fontId="2" fillId="0" borderId="4" xfId="0" applyFont="1" applyBorder="1" applyAlignment="1">
      <alignment horizontal="center" vertical="top" wrapText="1"/>
    </xf>
    <xf numFmtId="0" fontId="2" fillId="0" borderId="0" xfId="0" applyFont="1" applyBorder="1" applyAlignment="1">
      <alignment horizontal="center" vertical="top" wrapText="1"/>
    </xf>
    <xf numFmtId="0" fontId="2" fillId="0" borderId="5" xfId="0" applyFont="1" applyBorder="1" applyAlignment="1">
      <alignment horizontal="center" vertical="top" wrapText="1"/>
    </xf>
    <xf numFmtId="0" fontId="0" fillId="0" borderId="4" xfId="0" applyBorder="1" applyAlignment="1">
      <alignment wrapText="1"/>
    </xf>
    <xf numFmtId="166" fontId="0" fillId="0" borderId="0" xfId="1" applyNumberFormat="1" applyFont="1" applyBorder="1" applyAlignment="1">
      <alignment wrapText="1"/>
    </xf>
    <xf numFmtId="0" fontId="0" fillId="0" borderId="0" xfId="0" applyBorder="1" applyAlignment="1">
      <alignment wrapText="1"/>
    </xf>
    <xf numFmtId="2" fontId="0" fillId="0" borderId="0" xfId="0" applyNumberFormat="1" applyBorder="1" applyAlignment="1">
      <alignment wrapText="1"/>
    </xf>
    <xf numFmtId="0" fontId="12" fillId="0" borderId="0" xfId="0" applyFont="1" applyBorder="1" applyAlignment="1">
      <alignment wrapText="1"/>
    </xf>
    <xf numFmtId="165" fontId="0" fillId="0" borderId="0" xfId="3" applyNumberFormat="1" applyFont="1" applyBorder="1"/>
    <xf numFmtId="9" fontId="0" fillId="0" borderId="0" xfId="0" applyNumberFormat="1" applyBorder="1"/>
    <xf numFmtId="165" fontId="2" fillId="2" borderId="0" xfId="0" applyNumberFormat="1" applyFont="1" applyFill="1" applyBorder="1"/>
    <xf numFmtId="165" fontId="2" fillId="2" borderId="5" xfId="0" applyNumberFormat="1" applyFont="1" applyFill="1" applyBorder="1"/>
    <xf numFmtId="166" fontId="0" fillId="0" borderId="7" xfId="1" applyNumberFormat="1" applyFont="1" applyBorder="1" applyAlignment="1">
      <alignment wrapText="1"/>
    </xf>
    <xf numFmtId="0" fontId="0" fillId="0" borderId="7" xfId="0" applyBorder="1" applyAlignment="1">
      <alignment wrapText="1"/>
    </xf>
    <xf numFmtId="2" fontId="0" fillId="0" borderId="7" xfId="0" applyNumberFormat="1" applyBorder="1" applyAlignment="1">
      <alignment wrapText="1"/>
    </xf>
    <xf numFmtId="2" fontId="0" fillId="0" borderId="7" xfId="0" applyNumberFormat="1" applyBorder="1"/>
    <xf numFmtId="165" fontId="0" fillId="0" borderId="7" xfId="3" applyNumberFormat="1" applyFont="1" applyBorder="1"/>
    <xf numFmtId="9" fontId="0" fillId="0" borderId="7" xfId="0" applyNumberFormat="1" applyBorder="1"/>
    <xf numFmtId="43" fontId="0" fillId="0" borderId="7" xfId="0" applyNumberFormat="1" applyBorder="1"/>
    <xf numFmtId="0" fontId="0" fillId="0" borderId="0" xfId="0" applyFont="1" applyAlignment="1">
      <alignment vertical="center" wrapText="1"/>
    </xf>
    <xf numFmtId="0" fontId="0" fillId="0" borderId="6" xfId="0" applyBorder="1" applyAlignment="1">
      <alignment wrapText="1"/>
    </xf>
    <xf numFmtId="164" fontId="2" fillId="0" borderId="0" xfId="0" applyNumberFormat="1" applyFont="1" applyFill="1" applyBorder="1" applyAlignment="1">
      <alignment wrapText="1"/>
    </xf>
    <xf numFmtId="0" fontId="2" fillId="0" borderId="0" xfId="0" applyFont="1" applyBorder="1" applyAlignment="1">
      <alignment vertical="top" wrapText="1"/>
    </xf>
    <xf numFmtId="0" fontId="2" fillId="0" borderId="3" xfId="0" applyFont="1" applyBorder="1" applyAlignment="1">
      <alignment horizontal="center" vertical="top" wrapText="1"/>
    </xf>
    <xf numFmtId="164" fontId="2" fillId="0" borderId="5" xfId="0" applyNumberFormat="1" applyFont="1" applyBorder="1" applyAlignment="1">
      <alignment wrapText="1"/>
    </xf>
    <xf numFmtId="0" fontId="9" fillId="0" borderId="0" xfId="0" applyFont="1" applyAlignment="1"/>
    <xf numFmtId="165" fontId="0" fillId="0" borderId="5" xfId="3" applyNumberFormat="1" applyFont="1" applyBorder="1"/>
    <xf numFmtId="165" fontId="0" fillId="0" borderId="8" xfId="3" applyNumberFormat="1" applyFont="1" applyBorder="1"/>
    <xf numFmtId="165" fontId="0" fillId="0" borderId="4" xfId="3" applyNumberFormat="1" applyFont="1" applyBorder="1"/>
    <xf numFmtId="165" fontId="0" fillId="0" borderId="6" xfId="3" applyNumberFormat="1" applyFont="1" applyBorder="1"/>
    <xf numFmtId="0" fontId="0" fillId="0" borderId="0" xfId="0" applyBorder="1" applyAlignment="1"/>
    <xf numFmtId="165" fontId="0" fillId="0" borderId="0" xfId="3" applyNumberFormat="1" applyFont="1" applyBorder="1" applyAlignment="1">
      <alignment wrapText="1"/>
    </xf>
    <xf numFmtId="0" fontId="2" fillId="0" borderId="0" xfId="0" applyFont="1" applyBorder="1" applyAlignment="1">
      <alignment wrapText="1"/>
    </xf>
    <xf numFmtId="164" fontId="2" fillId="0" borderId="8" xfId="0" applyNumberFormat="1" applyFont="1" applyFill="1" applyBorder="1" applyAlignment="1">
      <alignment wrapText="1"/>
    </xf>
    <xf numFmtId="0" fontId="0" fillId="0" borderId="0" xfId="0" applyBorder="1" applyAlignment="1">
      <alignment horizontal="left" vertical="center" wrapText="1"/>
    </xf>
    <xf numFmtId="0" fontId="0" fillId="0" borderId="1" xfId="0" applyBorder="1" applyAlignment="1">
      <alignment wrapText="1"/>
    </xf>
    <xf numFmtId="0" fontId="0" fillId="0" borderId="6" xfId="0" applyFont="1" applyBorder="1" applyAlignment="1">
      <alignment wrapText="1"/>
    </xf>
    <xf numFmtId="0" fontId="0" fillId="0" borderId="9" xfId="0" applyBorder="1" applyAlignment="1">
      <alignment wrapText="1"/>
    </xf>
    <xf numFmtId="165" fontId="0" fillId="0" borderId="10" xfId="3" applyNumberFormat="1" applyFont="1" applyBorder="1" applyAlignment="1">
      <alignment wrapText="1"/>
    </xf>
    <xf numFmtId="165" fontId="0" fillId="0" borderId="6" xfId="3" applyNumberFormat="1" applyFont="1" applyBorder="1" applyAlignment="1">
      <alignment wrapText="1"/>
    </xf>
    <xf numFmtId="165" fontId="0" fillId="0" borderId="8" xfId="3" applyNumberFormat="1" applyFont="1" applyBorder="1" applyAlignment="1">
      <alignment wrapText="1"/>
    </xf>
    <xf numFmtId="165" fontId="0" fillId="0" borderId="6" xfId="3" applyNumberFormat="1" applyFont="1" applyBorder="1" applyAlignment="1">
      <alignment horizontal="center" wrapText="1"/>
    </xf>
    <xf numFmtId="0" fontId="0" fillId="0" borderId="8" xfId="0" applyBorder="1" applyAlignment="1">
      <alignment horizontal="center" wrapText="1"/>
    </xf>
    <xf numFmtId="0" fontId="0" fillId="0" borderId="10" xfId="0" applyBorder="1" applyAlignment="1">
      <alignment horizontal="center" wrapText="1"/>
    </xf>
    <xf numFmtId="9" fontId="0" fillId="2" borderId="7" xfId="1" applyFont="1" applyFill="1" applyBorder="1" applyAlignment="1">
      <alignment wrapText="1"/>
    </xf>
    <xf numFmtId="9" fontId="1" fillId="2" borderId="8" xfId="1" applyFont="1" applyFill="1" applyBorder="1" applyAlignment="1">
      <alignment wrapText="1"/>
    </xf>
    <xf numFmtId="0" fontId="0" fillId="0" borderId="0" xfId="0" applyAlignment="1">
      <alignment horizontal="left" vertical="center" wrapText="1"/>
    </xf>
    <xf numFmtId="165" fontId="0" fillId="0" borderId="0" xfId="3" applyNumberFormat="1" applyFont="1" applyFill="1" applyBorder="1" applyAlignment="1">
      <alignment wrapText="1"/>
    </xf>
    <xf numFmtId="9" fontId="0" fillId="2" borderId="7" xfId="1" applyFont="1" applyFill="1" applyBorder="1"/>
    <xf numFmtId="9" fontId="0" fillId="2" borderId="8" xfId="1" applyFont="1" applyFill="1" applyBorder="1"/>
    <xf numFmtId="166" fontId="0" fillId="2" borderId="0" xfId="1" applyNumberFormat="1" applyFont="1" applyFill="1" applyBorder="1"/>
    <xf numFmtId="166" fontId="0" fillId="2" borderId="5" xfId="1" applyNumberFormat="1" applyFont="1" applyFill="1" applyBorder="1"/>
    <xf numFmtId="166" fontId="0" fillId="2" borderId="7" xfId="1" applyNumberFormat="1" applyFont="1" applyFill="1" applyBorder="1"/>
    <xf numFmtId="166" fontId="0" fillId="2" borderId="8" xfId="1" applyNumberFormat="1" applyFont="1" applyFill="1" applyBorder="1"/>
    <xf numFmtId="0" fontId="0" fillId="0" borderId="1" xfId="0" applyFont="1" applyBorder="1"/>
    <xf numFmtId="0" fontId="2" fillId="0" borderId="2" xfId="0" applyFont="1" applyBorder="1" applyAlignment="1">
      <alignment horizontal="center" vertical="top" wrapText="1"/>
    </xf>
    <xf numFmtId="0" fontId="2" fillId="0" borderId="0" xfId="0" applyFont="1" applyBorder="1" applyAlignment="1">
      <alignment horizontal="center" vertical="top" wrapText="1"/>
    </xf>
    <xf numFmtId="0" fontId="2" fillId="0" borderId="5" xfId="0" applyFont="1" applyBorder="1" applyAlignment="1">
      <alignment horizontal="center" vertical="top" wrapText="1"/>
    </xf>
    <xf numFmtId="43" fontId="0" fillId="0" borderId="0" xfId="0" applyNumberFormat="1"/>
    <xf numFmtId="165" fontId="0" fillId="0" borderId="1" xfId="3" applyNumberFormat="1" applyFont="1" applyBorder="1"/>
    <xf numFmtId="165" fontId="0" fillId="0" borderId="2" xfId="3" applyNumberFormat="1" applyFont="1" applyBorder="1"/>
    <xf numFmtId="9" fontId="0" fillId="0" borderId="7" xfId="1" applyFont="1" applyBorder="1"/>
    <xf numFmtId="9" fontId="0" fillId="2" borderId="3" xfId="1" applyFont="1" applyFill="1" applyBorder="1"/>
    <xf numFmtId="9" fontId="0" fillId="2" borderId="6" xfId="1" applyFont="1" applyFill="1" applyBorder="1"/>
    <xf numFmtId="9" fontId="0" fillId="0" borderId="0" xfId="1" applyFont="1" applyBorder="1"/>
    <xf numFmtId="2" fontId="0" fillId="0" borderId="0" xfId="0" applyNumberFormat="1" applyFont="1" applyBorder="1" applyAlignment="1">
      <alignment horizontal="right" vertical="top" wrapText="1"/>
    </xf>
    <xf numFmtId="0" fontId="0" fillId="0" borderId="12" xfId="0" applyFill="1" applyBorder="1"/>
    <xf numFmtId="0" fontId="0" fillId="0" borderId="13" xfId="0" applyBorder="1"/>
    <xf numFmtId="0" fontId="0" fillId="0" borderId="13" xfId="0" applyFill="1" applyBorder="1"/>
    <xf numFmtId="167" fontId="0" fillId="0" borderId="13" xfId="0" applyNumberFormat="1" applyFont="1" applyBorder="1"/>
    <xf numFmtId="167" fontId="2" fillId="0" borderId="14" xfId="0" applyNumberFormat="1" applyFont="1" applyFill="1" applyBorder="1"/>
    <xf numFmtId="0" fontId="7" fillId="2" borderId="13" xfId="0" applyFont="1" applyFill="1" applyBorder="1" applyAlignment="1">
      <alignment wrapText="1"/>
    </xf>
    <xf numFmtId="43" fontId="1" fillId="0" borderId="0" xfId="3" applyNumberFormat="1" applyFont="1" applyBorder="1" applyAlignment="1">
      <alignment horizontal="center" vertical="top" wrapText="1"/>
    </xf>
    <xf numFmtId="9" fontId="0" fillId="0" borderId="4" xfId="0" applyNumberFormat="1" applyBorder="1"/>
    <xf numFmtId="0" fontId="0" fillId="0" borderId="5" xfId="0" applyBorder="1" applyAlignment="1">
      <alignment wrapText="1"/>
    </xf>
    <xf numFmtId="0" fontId="12" fillId="0" borderId="4" xfId="0" applyFont="1" applyBorder="1" applyAlignment="1">
      <alignment wrapText="1"/>
    </xf>
    <xf numFmtId="0" fontId="12" fillId="0" borderId="6" xfId="0" applyFont="1" applyBorder="1" applyAlignment="1">
      <alignment wrapText="1"/>
    </xf>
    <xf numFmtId="43" fontId="0" fillId="2" borderId="0" xfId="0" applyNumberFormat="1" applyFont="1" applyFill="1" applyBorder="1"/>
    <xf numFmtId="43" fontId="0" fillId="2" borderId="5" xfId="0" applyNumberFormat="1" applyFont="1" applyFill="1" applyBorder="1"/>
    <xf numFmtId="9" fontId="0" fillId="2" borderId="1" xfId="1" applyNumberFormat="1" applyFont="1" applyFill="1" applyBorder="1"/>
    <xf numFmtId="0" fontId="2" fillId="0" borderId="1" xfId="0" applyFont="1" applyBorder="1"/>
    <xf numFmtId="0" fontId="2" fillId="0" borderId="2" xfId="0" applyFont="1" applyBorder="1"/>
    <xf numFmtId="9" fontId="0" fillId="2" borderId="0" xfId="1" applyFont="1" applyFill="1" applyBorder="1"/>
    <xf numFmtId="9" fontId="2" fillId="0" borderId="1" xfId="1" applyFont="1" applyBorder="1"/>
    <xf numFmtId="9" fontId="2" fillId="0" borderId="2" xfId="1" applyFont="1" applyBorder="1"/>
    <xf numFmtId="0" fontId="2" fillId="0" borderId="5" xfId="0" applyFont="1" applyBorder="1"/>
    <xf numFmtId="9" fontId="0" fillId="2" borderId="4" xfId="1" applyFont="1" applyFill="1" applyBorder="1"/>
    <xf numFmtId="9" fontId="2" fillId="0" borderId="0" xfId="1" applyFont="1" applyBorder="1" applyAlignment="1">
      <alignment horizontal="center" vertical="top" wrapText="1"/>
    </xf>
    <xf numFmtId="0" fontId="2" fillId="0" borderId="0" xfId="0" applyFont="1" applyBorder="1" applyAlignment="1">
      <alignment horizontal="left" vertical="top" wrapText="1"/>
    </xf>
    <xf numFmtId="0" fontId="0" fillId="0" borderId="12" xfId="0" applyBorder="1"/>
    <xf numFmtId="165" fontId="0" fillId="0" borderId="13" xfId="0" applyNumberFormat="1" applyBorder="1"/>
    <xf numFmtId="9" fontId="0" fillId="0" borderId="13" xfId="1" applyFont="1" applyBorder="1"/>
    <xf numFmtId="9" fontId="0" fillId="0" borderId="14" xfId="1" applyFont="1" applyBorder="1"/>
    <xf numFmtId="165" fontId="0" fillId="0" borderId="12" xfId="0" applyNumberFormat="1" applyBorder="1"/>
    <xf numFmtId="43" fontId="2" fillId="0" borderId="0" xfId="0" applyNumberFormat="1" applyFont="1" applyAlignment="1">
      <alignment horizontal="center" vertical="top" wrapText="1"/>
    </xf>
    <xf numFmtId="2" fontId="2" fillId="0" borderId="0" xfId="0" applyNumberFormat="1" applyFont="1" applyAlignment="1">
      <alignment wrapText="1"/>
    </xf>
    <xf numFmtId="9" fontId="0" fillId="0" borderId="14" xfId="1" applyNumberFormat="1" applyFont="1" applyBorder="1"/>
    <xf numFmtId="0" fontId="0" fillId="0" borderId="1" xfId="0" applyBorder="1" applyAlignment="1">
      <alignment horizontal="center"/>
    </xf>
    <xf numFmtId="0" fontId="0" fillId="0" borderId="3" xfId="0" applyBorder="1" applyAlignment="1">
      <alignment horizontal="center"/>
    </xf>
    <xf numFmtId="0" fontId="0" fillId="0" borderId="0" xfId="0" applyAlignment="1">
      <alignment horizontal="left" wrapText="1"/>
    </xf>
    <xf numFmtId="0" fontId="0" fillId="0" borderId="0" xfId="0" applyBorder="1" applyAlignment="1">
      <alignment horizontal="left" vertical="center" wrapText="1"/>
    </xf>
    <xf numFmtId="0" fontId="0" fillId="0" borderId="1" xfId="0" applyFont="1" applyBorder="1" applyAlignment="1">
      <alignment horizontal="center" wrapText="1"/>
    </xf>
    <xf numFmtId="0" fontId="0" fillId="0" borderId="3" xfId="0" applyFont="1" applyBorder="1" applyAlignment="1">
      <alignment horizontal="center" wrapText="1"/>
    </xf>
    <xf numFmtId="0" fontId="0" fillId="0" borderId="1" xfId="0" applyFont="1" applyBorder="1" applyAlignment="1">
      <alignment horizontal="center" vertical="center" wrapText="1"/>
    </xf>
    <xf numFmtId="0" fontId="0" fillId="0" borderId="3" xfId="0" applyFont="1" applyBorder="1" applyAlignment="1">
      <alignment horizontal="center" vertical="center" wrapText="1"/>
    </xf>
    <xf numFmtId="0" fontId="0" fillId="0" borderId="2" xfId="0" applyFont="1" applyBorder="1" applyAlignment="1">
      <alignment horizontal="center" vertical="center" wrapText="1"/>
    </xf>
    <xf numFmtId="0" fontId="0" fillId="0" borderId="0" xfId="0" applyAlignment="1">
      <alignment horizontal="left" vertical="center" wrapText="1"/>
    </xf>
    <xf numFmtId="1" fontId="2" fillId="0" borderId="0" xfId="3" applyNumberFormat="1" applyFont="1" applyAlignment="1">
      <alignment horizontal="center" wrapText="1"/>
    </xf>
    <xf numFmtId="0" fontId="2" fillId="0" borderId="2" xfId="0" applyFont="1" applyBorder="1" applyAlignment="1">
      <alignment horizontal="center" vertical="top" wrapText="1"/>
    </xf>
    <xf numFmtId="0" fontId="0" fillId="0" borderId="0" xfId="0" applyBorder="1" applyAlignment="1">
      <alignment horizontal="center" vertical="center" wrapText="1"/>
    </xf>
    <xf numFmtId="0" fontId="0" fillId="0" borderId="7" xfId="0" applyBorder="1" applyAlignment="1">
      <alignment horizontal="center" vertical="center" wrapText="1"/>
    </xf>
    <xf numFmtId="0" fontId="2" fillId="0" borderId="0" xfId="0" applyFont="1" applyAlignment="1">
      <alignment horizontal="center"/>
    </xf>
    <xf numFmtId="0" fontId="2" fillId="0" borderId="3" xfId="0" applyFont="1" applyBorder="1" applyAlignment="1">
      <alignment horizontal="center" vertical="top" wrapText="1"/>
    </xf>
    <xf numFmtId="0" fontId="2" fillId="0" borderId="0" xfId="0" applyFont="1" applyBorder="1" applyAlignment="1">
      <alignment horizontal="center" vertical="top" wrapText="1"/>
    </xf>
    <xf numFmtId="0" fontId="2" fillId="0" borderId="5" xfId="0" applyFont="1" applyBorder="1" applyAlignment="1">
      <alignment horizontal="center" vertical="top" wrapText="1"/>
    </xf>
    <xf numFmtId="0" fontId="0" fillId="0" borderId="0" xfId="0" applyFont="1" applyBorder="1" applyAlignment="1">
      <alignment horizontal="left" vertical="top" wrapText="1"/>
    </xf>
    <xf numFmtId="0" fontId="0" fillId="0" borderId="0" xfId="0" applyBorder="1" applyAlignment="1">
      <alignment horizontal="left" vertical="top" wrapText="1"/>
    </xf>
    <xf numFmtId="0" fontId="2" fillId="0" borderId="1" xfId="0" applyFont="1" applyBorder="1" applyAlignment="1">
      <alignment horizontal="center" vertical="top" wrapText="1"/>
    </xf>
    <xf numFmtId="0" fontId="2" fillId="0" borderId="4" xfId="0" applyFont="1" applyBorder="1" applyAlignment="1">
      <alignment horizontal="center" vertical="top" wrapText="1"/>
    </xf>
    <xf numFmtId="0" fontId="2" fillId="0" borderId="0" xfId="0" applyFont="1" applyAlignment="1">
      <alignment horizontal="center" vertical="top" wrapText="1"/>
    </xf>
    <xf numFmtId="0" fontId="2" fillId="0" borderId="0" xfId="0" applyFont="1" applyBorder="1" applyAlignment="1">
      <alignment horizontal="left" vertical="top" wrapText="1"/>
    </xf>
    <xf numFmtId="0" fontId="2" fillId="0" borderId="1" xfId="0" applyFont="1" applyBorder="1" applyAlignment="1">
      <alignment horizontal="center"/>
    </xf>
    <xf numFmtId="0" fontId="2" fillId="0" borderId="3" xfId="0" applyFont="1" applyBorder="1" applyAlignment="1">
      <alignment horizontal="center"/>
    </xf>
  </cellXfs>
  <cellStyles count="4">
    <cellStyle name="Comma" xfId="3" builtinId="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printerSettings" Target="../printerSettings/printerSettings3.bin"/><Relationship Id="rId1" Type="http://schemas.openxmlformats.org/officeDocument/2006/relationships/hyperlink" Target="https://www.rainhamsteel.co.uk/products/universal-beams" TargetMode="External"/><Relationship Id="rId4" Type="http://schemas.openxmlformats.org/officeDocument/2006/relationships/comments" Target="../comments3.xml"/></Relationships>
</file>

<file path=xl/worksheets/_rels/sheet4.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66"/>
  <sheetViews>
    <sheetView tabSelected="1" topLeftCell="B14" workbookViewId="0">
      <selection activeCell="J24" sqref="J24"/>
    </sheetView>
  </sheetViews>
  <sheetFormatPr defaultRowHeight="14.5" x14ac:dyDescent="0.35"/>
  <cols>
    <col min="1" max="1" width="42.1796875" bestFit="1" customWidth="1"/>
    <col min="2" max="3" width="17.26953125" customWidth="1"/>
    <col min="4" max="4" width="16.1796875" customWidth="1"/>
    <col min="5" max="5" width="15.453125" customWidth="1"/>
    <col min="6" max="6" width="14.54296875" customWidth="1"/>
    <col min="7" max="8" width="17" bestFit="1" customWidth="1"/>
    <col min="9" max="9" width="16.81640625" bestFit="1" customWidth="1"/>
    <col min="10" max="10" width="27.1796875" customWidth="1"/>
  </cols>
  <sheetData>
    <row r="1" spans="1:12" x14ac:dyDescent="0.35">
      <c r="A1" s="20" t="s">
        <v>167</v>
      </c>
    </row>
    <row r="3" spans="1:12" x14ac:dyDescent="0.35">
      <c r="A3" s="20" t="s">
        <v>140</v>
      </c>
    </row>
    <row r="4" spans="1:12" x14ac:dyDescent="0.35">
      <c r="A4" s="116" t="s">
        <v>82</v>
      </c>
      <c r="B4" s="159" t="s">
        <v>83</v>
      </c>
      <c r="C4" s="160"/>
    </row>
    <row r="5" spans="1:12" x14ac:dyDescent="0.35">
      <c r="A5" s="38"/>
      <c r="B5" s="38" t="s">
        <v>73</v>
      </c>
      <c r="C5" s="42" t="s">
        <v>74</v>
      </c>
    </row>
    <row r="6" spans="1:12" x14ac:dyDescent="0.35">
      <c r="A6" s="36" t="s">
        <v>75</v>
      </c>
      <c r="B6" s="90">
        <v>-1550155280.1666703</v>
      </c>
      <c r="C6" s="88">
        <v>-1469353705.1769283</v>
      </c>
    </row>
    <row r="7" spans="1:12" x14ac:dyDescent="0.35">
      <c r="A7" s="38" t="s">
        <v>79</v>
      </c>
      <c r="B7" s="91">
        <v>-1638890620.2258186</v>
      </c>
      <c r="C7" s="89">
        <v>-1600598300.1881564</v>
      </c>
    </row>
    <row r="8" spans="1:12" x14ac:dyDescent="0.35">
      <c r="B8" s="27"/>
      <c r="C8" s="27"/>
    </row>
    <row r="9" spans="1:12" x14ac:dyDescent="0.35">
      <c r="B9" s="27"/>
      <c r="C9" s="27"/>
      <c r="D9" s="30"/>
      <c r="E9" s="30"/>
    </row>
    <row r="10" spans="1:12" x14ac:dyDescent="0.35">
      <c r="A10" s="20" t="s">
        <v>161</v>
      </c>
      <c r="B10" s="27"/>
      <c r="C10" s="27"/>
      <c r="D10" s="30"/>
      <c r="E10" s="30"/>
      <c r="G10" s="10"/>
      <c r="H10" s="10"/>
      <c r="I10" s="10"/>
      <c r="J10" s="10"/>
      <c r="K10" s="10"/>
      <c r="L10" s="10"/>
    </row>
    <row r="11" spans="1:12" x14ac:dyDescent="0.35">
      <c r="I11" s="10"/>
      <c r="J11" s="10"/>
      <c r="K11" s="10"/>
      <c r="L11" s="10"/>
    </row>
    <row r="12" spans="1:12" x14ac:dyDescent="0.35">
      <c r="A12" s="33"/>
      <c r="B12" s="159" t="s">
        <v>83</v>
      </c>
      <c r="C12" s="160"/>
      <c r="D12" s="34" t="s">
        <v>78</v>
      </c>
      <c r="E12" s="35"/>
      <c r="G12" s="145" t="s">
        <v>180</v>
      </c>
      <c r="H12" s="146" t="s">
        <v>183</v>
      </c>
      <c r="I12" s="143" t="s">
        <v>184</v>
      </c>
      <c r="J12" s="35"/>
      <c r="K12" s="10"/>
      <c r="L12" s="10"/>
    </row>
    <row r="13" spans="1:12" x14ac:dyDescent="0.35">
      <c r="A13" s="36"/>
      <c r="B13" s="38" t="s">
        <v>73</v>
      </c>
      <c r="C13" s="42" t="s">
        <v>74</v>
      </c>
      <c r="D13" s="39" t="s">
        <v>73</v>
      </c>
      <c r="E13" s="42" t="s">
        <v>74</v>
      </c>
      <c r="G13" s="90">
        <v>-1149428046.9336634</v>
      </c>
      <c r="H13" s="70">
        <v>-535119809.24346846</v>
      </c>
      <c r="I13" s="70">
        <v>-1717318266.4061174</v>
      </c>
      <c r="J13" s="147" t="s">
        <v>181</v>
      </c>
      <c r="K13" s="10"/>
      <c r="L13" s="10"/>
    </row>
    <row r="14" spans="1:12" x14ac:dyDescent="0.35">
      <c r="A14" s="36" t="s">
        <v>77</v>
      </c>
      <c r="B14" s="121">
        <v>-1456301311.3389153</v>
      </c>
      <c r="C14" s="122">
        <v>-1412264625.6387143</v>
      </c>
      <c r="D14" s="141">
        <f>($B$6-B14)/$B$6</f>
        <v>6.0544882198939415E-2</v>
      </c>
      <c r="E14" s="124">
        <f>($C$6-C14)/$C$6</f>
        <v>3.8853190581051918E-2</v>
      </c>
      <c r="G14" s="148">
        <f>(C14-$G$13)/$G$13</f>
        <v>0.22866727448161875</v>
      </c>
      <c r="H14" s="126">
        <f>(C14-$H$13)/$H$13</f>
        <v>1.6391559446011146</v>
      </c>
      <c r="I14" s="144">
        <f>(C14-$I$13)/$I$13</f>
        <v>-0.17763372505540156</v>
      </c>
      <c r="J14" s="147" t="s">
        <v>187</v>
      </c>
      <c r="K14" s="126"/>
      <c r="L14" s="126"/>
    </row>
    <row r="15" spans="1:12" x14ac:dyDescent="0.35">
      <c r="A15" s="38" t="s">
        <v>81</v>
      </c>
      <c r="B15" s="91">
        <v>-1428796220.4864805</v>
      </c>
      <c r="C15" s="78">
        <v>-1383821064.6460476</v>
      </c>
      <c r="D15" s="125">
        <f>($B$6-B15)/$B$6</f>
        <v>7.8288324552325816E-2</v>
      </c>
      <c r="E15" s="111">
        <f>($C$6-C15)/$C$6</f>
        <v>5.8211062611763384E-2</v>
      </c>
      <c r="G15" s="125">
        <f>(C15-$G$13)/$G$13</f>
        <v>0.20392143582860711</v>
      </c>
      <c r="H15" s="123">
        <f>(C15-$H$13)/$H$13</f>
        <v>1.5860023133930321</v>
      </c>
      <c r="I15" s="110">
        <f>(C15-$I$13)/$I$13</f>
        <v>-0.19419650293360546</v>
      </c>
      <c r="J15" s="40" t="s">
        <v>187</v>
      </c>
      <c r="K15" s="126"/>
      <c r="L15" s="126"/>
    </row>
    <row r="17" spans="1:10" ht="29.25" customHeight="1" x14ac:dyDescent="0.35">
      <c r="A17" s="161" t="s">
        <v>168</v>
      </c>
      <c r="B17" s="161"/>
      <c r="C17" s="161"/>
      <c r="D17" s="161"/>
      <c r="E17" s="161"/>
      <c r="F17" s="161"/>
      <c r="G17" s="161"/>
      <c r="H17" s="161"/>
      <c r="I17" s="161"/>
      <c r="J17" s="161"/>
    </row>
    <row r="18" spans="1:10" x14ac:dyDescent="0.35">
      <c r="B18" s="27"/>
      <c r="C18" s="27"/>
    </row>
    <row r="19" spans="1:10" x14ac:dyDescent="0.35">
      <c r="A19" s="20" t="s">
        <v>159</v>
      </c>
      <c r="B19" s="27"/>
      <c r="C19" s="27"/>
    </row>
    <row r="20" spans="1:10" x14ac:dyDescent="0.35">
      <c r="B20" s="27"/>
      <c r="C20" s="27"/>
    </row>
    <row r="21" spans="1:10" x14ac:dyDescent="0.35">
      <c r="A21" s="33"/>
      <c r="B21" s="159" t="s">
        <v>83</v>
      </c>
      <c r="C21" s="160"/>
      <c r="D21" s="34" t="s">
        <v>78</v>
      </c>
      <c r="E21" s="35"/>
      <c r="G21" s="142" t="s">
        <v>186</v>
      </c>
      <c r="H21" s="143" t="s">
        <v>182</v>
      </c>
      <c r="I21" s="35"/>
    </row>
    <row r="22" spans="1:10" x14ac:dyDescent="0.35">
      <c r="A22" s="38"/>
      <c r="B22" s="38" t="s">
        <v>73</v>
      </c>
      <c r="C22" s="42" t="s">
        <v>74</v>
      </c>
      <c r="D22" s="39" t="s">
        <v>73</v>
      </c>
      <c r="E22" s="42" t="s">
        <v>74</v>
      </c>
      <c r="G22" s="36" t="s">
        <v>185</v>
      </c>
      <c r="H22" s="10" t="s">
        <v>73</v>
      </c>
      <c r="I22" s="37" t="s">
        <v>74</v>
      </c>
    </row>
    <row r="23" spans="1:10" x14ac:dyDescent="0.35">
      <c r="A23" s="36" t="s">
        <v>76</v>
      </c>
      <c r="B23" s="90">
        <v>-1384328858.3667817</v>
      </c>
      <c r="C23" s="88">
        <v>-1401463186.3907604</v>
      </c>
      <c r="D23" s="112">
        <f>(B23-B$6)/-B$6</f>
        <v>0.10697407151498992</v>
      </c>
      <c r="E23" s="113">
        <f>(C23-C$6)/-C$6</f>
        <v>4.6204340416450648E-2</v>
      </c>
      <c r="G23" s="91">
        <v>-535119809.24346846</v>
      </c>
      <c r="H23" s="123">
        <f>(B23-G23)/G23</f>
        <v>1.5869512480277863</v>
      </c>
      <c r="I23" s="111">
        <f>(C23-G23)/G23</f>
        <v>1.6189708588289684</v>
      </c>
    </row>
    <row r="24" spans="1:10" x14ac:dyDescent="0.35">
      <c r="A24" s="38" t="s">
        <v>80</v>
      </c>
      <c r="B24" s="91">
        <v>-1463670685.8127494</v>
      </c>
      <c r="C24" s="89">
        <v>-1532296188.9909871</v>
      </c>
      <c r="D24" s="114">
        <f>(B24-B$7)/-B$7</f>
        <v>0.10691374534130052</v>
      </c>
      <c r="E24" s="115">
        <f>(C24-C$7)/-C$7</f>
        <v>4.2672862509687867E-2</v>
      </c>
      <c r="G24" s="151"/>
      <c r="H24" s="153">
        <f>(B24-G23)/G23</f>
        <v>1.7352205254408912</v>
      </c>
      <c r="I24" s="158">
        <f>(C24-G23)/G23</f>
        <v>1.8634637748830261</v>
      </c>
    </row>
    <row r="25" spans="1:10" x14ac:dyDescent="0.35">
      <c r="B25" s="27"/>
      <c r="C25" s="27"/>
      <c r="D25" s="30"/>
      <c r="E25" s="30"/>
    </row>
    <row r="26" spans="1:10" ht="45.75" customHeight="1" x14ac:dyDescent="0.35">
      <c r="A26" s="161" t="s">
        <v>141</v>
      </c>
      <c r="B26" s="161"/>
      <c r="C26" s="161"/>
      <c r="D26" s="161"/>
      <c r="E26" s="161"/>
      <c r="F26" s="161"/>
      <c r="G26" s="161"/>
      <c r="H26" s="161"/>
      <c r="I26" s="161"/>
      <c r="J26" s="161"/>
    </row>
    <row r="27" spans="1:10" x14ac:dyDescent="0.35">
      <c r="B27" s="27"/>
      <c r="C27" s="27"/>
      <c r="D27" s="30"/>
      <c r="E27" s="30"/>
    </row>
    <row r="29" spans="1:10" x14ac:dyDescent="0.35">
      <c r="A29" s="20" t="s">
        <v>162</v>
      </c>
    </row>
    <row r="31" spans="1:10" x14ac:dyDescent="0.35">
      <c r="A31" s="33"/>
      <c r="B31" s="159" t="s">
        <v>83</v>
      </c>
      <c r="C31" s="160"/>
      <c r="D31" s="34" t="s">
        <v>78</v>
      </c>
      <c r="E31" s="35"/>
    </row>
    <row r="32" spans="1:10" x14ac:dyDescent="0.35">
      <c r="A32" s="38"/>
      <c r="B32" s="38" t="s">
        <v>73</v>
      </c>
      <c r="C32" s="42" t="s">
        <v>74</v>
      </c>
      <c r="D32" s="39" t="s">
        <v>73</v>
      </c>
      <c r="E32" s="42" t="s">
        <v>74</v>
      </c>
    </row>
    <row r="33" spans="1:18" x14ac:dyDescent="0.35">
      <c r="A33" s="38" t="s">
        <v>163</v>
      </c>
      <c r="B33" s="91">
        <f>'Impact calculations'!D160</f>
        <v>-49400260.320313141</v>
      </c>
      <c r="C33" s="89">
        <f>'Impact calculations'!E160</f>
        <v>-29133486.855569292</v>
      </c>
      <c r="D33" s="114">
        <f>-B33/B6</f>
        <v>-3.1867943135994545E-2</v>
      </c>
      <c r="E33" s="115">
        <f>-C33/C6</f>
        <v>-1.9827415790305752E-2</v>
      </c>
    </row>
    <row r="35" spans="1:18" ht="31.5" customHeight="1" x14ac:dyDescent="0.35">
      <c r="A35" s="161" t="s">
        <v>164</v>
      </c>
      <c r="B35" s="161"/>
      <c r="C35" s="161"/>
      <c r="D35" s="161"/>
      <c r="E35" s="161"/>
      <c r="F35" s="161"/>
      <c r="G35" s="161"/>
      <c r="H35" s="161"/>
      <c r="I35" s="161"/>
      <c r="J35" s="161"/>
    </row>
    <row r="37" spans="1:18" x14ac:dyDescent="0.35">
      <c r="A37" s="20" t="s">
        <v>160</v>
      </c>
    </row>
    <row r="38" spans="1:18" x14ac:dyDescent="0.35">
      <c r="A38" s="12"/>
    </row>
    <row r="39" spans="1:18" ht="32.25" customHeight="1" x14ac:dyDescent="0.35">
      <c r="A39" s="168" t="s">
        <v>142</v>
      </c>
      <c r="B39" s="168"/>
      <c r="C39" s="168"/>
      <c r="D39" s="168"/>
      <c r="E39" s="168"/>
      <c r="F39" s="168"/>
      <c r="G39" s="168"/>
      <c r="H39" s="168"/>
      <c r="I39" s="168"/>
      <c r="J39" s="168"/>
    </row>
    <row r="41" spans="1:18" s="1" customFormat="1" ht="32.25" customHeight="1" x14ac:dyDescent="0.35">
      <c r="A41" s="162" t="s">
        <v>165</v>
      </c>
      <c r="B41" s="162"/>
      <c r="C41" s="162"/>
      <c r="D41" s="162"/>
      <c r="E41" s="162"/>
      <c r="F41" s="162"/>
      <c r="G41" s="162"/>
      <c r="H41" s="162"/>
      <c r="I41" s="162"/>
      <c r="J41" s="162"/>
      <c r="K41" s="67"/>
      <c r="L41" s="67"/>
      <c r="M41" s="67"/>
      <c r="N41" s="67"/>
      <c r="O41" s="67"/>
      <c r="P41" s="67"/>
      <c r="Q41" s="67"/>
      <c r="R41" s="67"/>
    </row>
    <row r="42" spans="1:18" s="1" customFormat="1" ht="32.25" customHeight="1" x14ac:dyDescent="0.35">
      <c r="A42" s="96"/>
      <c r="B42" s="96"/>
      <c r="C42" s="96"/>
      <c r="D42" s="96"/>
      <c r="E42" s="96"/>
      <c r="F42" s="96"/>
      <c r="G42" s="96"/>
      <c r="H42" s="96"/>
      <c r="I42" s="96"/>
      <c r="J42" s="96"/>
      <c r="K42" s="67"/>
      <c r="L42" s="67"/>
      <c r="M42" s="67"/>
      <c r="N42" s="67"/>
      <c r="O42" s="67"/>
      <c r="P42" s="67"/>
      <c r="Q42" s="67"/>
      <c r="R42" s="67"/>
    </row>
    <row r="43" spans="1:18" x14ac:dyDescent="0.35">
      <c r="A43" t="s">
        <v>166</v>
      </c>
    </row>
    <row r="44" spans="1:18" s="1" customFormat="1" ht="30" customHeight="1" x14ac:dyDescent="0.35">
      <c r="A44" s="97"/>
      <c r="B44" s="163" t="s">
        <v>150</v>
      </c>
      <c r="C44" s="164"/>
      <c r="D44" s="99" t="s">
        <v>151</v>
      </c>
      <c r="E44" s="165" t="s">
        <v>148</v>
      </c>
      <c r="F44" s="166"/>
      <c r="G44" s="167" t="s">
        <v>154</v>
      </c>
      <c r="H44" s="166"/>
      <c r="I44" s="67"/>
      <c r="J44" s="69"/>
      <c r="K44" s="67"/>
      <c r="L44" s="67"/>
      <c r="M44" s="67"/>
      <c r="N44" s="67"/>
      <c r="O44" s="67"/>
      <c r="P44" s="67"/>
      <c r="Q44" s="67"/>
      <c r="R44" s="67"/>
    </row>
    <row r="45" spans="1:18" s="1" customFormat="1" ht="29" x14ac:dyDescent="0.35">
      <c r="A45" s="82"/>
      <c r="B45" s="103" t="s">
        <v>73</v>
      </c>
      <c r="C45" s="104" t="s">
        <v>147</v>
      </c>
      <c r="D45" s="105" t="s">
        <v>149</v>
      </c>
      <c r="E45" s="82" t="s">
        <v>73</v>
      </c>
      <c r="F45" s="54" t="s">
        <v>147</v>
      </c>
      <c r="G45" s="75" t="s">
        <v>73</v>
      </c>
      <c r="H45" s="54" t="s">
        <v>147</v>
      </c>
      <c r="I45" s="67"/>
      <c r="J45" s="69"/>
      <c r="K45" s="67"/>
      <c r="L45" s="67"/>
      <c r="M45" s="67"/>
      <c r="N45" s="67"/>
      <c r="O45" s="67"/>
      <c r="P45" s="67"/>
      <c r="Q45" s="67"/>
      <c r="R45" s="67"/>
    </row>
    <row r="46" spans="1:18" s="1" customFormat="1" ht="29" x14ac:dyDescent="0.35">
      <c r="A46" s="98" t="s">
        <v>153</v>
      </c>
      <c r="B46" s="91">
        <v>-1559758792.779851</v>
      </c>
      <c r="C46" s="89">
        <v>-1469765297.5879292</v>
      </c>
      <c r="D46" s="100">
        <v>-1149428046.9336634</v>
      </c>
      <c r="E46" s="101">
        <f>B46+D46</f>
        <v>-2709186839.7135143</v>
      </c>
      <c r="F46" s="102">
        <f>C46+D46</f>
        <v>-2619193344.5215926</v>
      </c>
      <c r="G46" s="106">
        <f>-D46/B46</f>
        <v>-0.73692679422894403</v>
      </c>
      <c r="H46" s="107">
        <f>-D46/C46</f>
        <v>-0.78204870452447084</v>
      </c>
      <c r="I46" s="67"/>
      <c r="J46" s="69"/>
      <c r="K46" s="67"/>
      <c r="L46" s="67"/>
      <c r="M46" s="67"/>
      <c r="N46" s="67"/>
      <c r="O46" s="67"/>
      <c r="P46" s="67"/>
      <c r="Q46" s="67"/>
      <c r="R46" s="67"/>
    </row>
    <row r="47" spans="1:18" s="1" customFormat="1" x14ac:dyDescent="0.35">
      <c r="A47" s="94"/>
      <c r="B47" s="27"/>
      <c r="C47" s="27"/>
      <c r="D47" s="93"/>
      <c r="E47" s="66"/>
      <c r="F47" s="68"/>
      <c r="G47" s="68"/>
      <c r="H47" s="83"/>
      <c r="I47" s="67"/>
      <c r="J47" s="69"/>
      <c r="K47" s="67"/>
      <c r="L47" s="67"/>
      <c r="M47" s="67"/>
      <c r="N47" s="67"/>
      <c r="O47" s="67"/>
      <c r="P47" s="67"/>
      <c r="Q47" s="67"/>
      <c r="R47" s="67"/>
    </row>
    <row r="48" spans="1:18" s="1" customFormat="1" ht="53.25" customHeight="1" x14ac:dyDescent="0.35">
      <c r="A48" s="168" t="s">
        <v>158</v>
      </c>
      <c r="B48" s="168"/>
      <c r="C48" s="168"/>
      <c r="D48" s="168"/>
      <c r="E48" s="168"/>
      <c r="F48" s="168"/>
      <c r="G48" s="168"/>
      <c r="H48" s="168"/>
      <c r="I48" s="168"/>
      <c r="J48" s="168"/>
      <c r="K48" s="67"/>
      <c r="L48" s="67"/>
      <c r="M48" s="67"/>
      <c r="N48" s="67"/>
      <c r="O48" s="67"/>
      <c r="P48" s="67"/>
      <c r="Q48" s="67"/>
      <c r="R48" s="67"/>
    </row>
    <row r="50" spans="1:5" x14ac:dyDescent="0.35">
      <c r="A50" s="20" t="s">
        <v>171</v>
      </c>
    </row>
    <row r="52" spans="1:5" x14ac:dyDescent="0.35">
      <c r="A52" s="33"/>
      <c r="B52" s="159" t="s">
        <v>83</v>
      </c>
      <c r="C52" s="160"/>
      <c r="D52" s="34" t="s">
        <v>78</v>
      </c>
      <c r="E52" s="35"/>
    </row>
    <row r="53" spans="1:5" x14ac:dyDescent="0.35">
      <c r="A53" s="38"/>
      <c r="B53" s="38" t="s">
        <v>73</v>
      </c>
      <c r="C53" s="42" t="s">
        <v>74</v>
      </c>
      <c r="D53" s="39" t="s">
        <v>73</v>
      </c>
      <c r="E53" s="42" t="s">
        <v>74</v>
      </c>
    </row>
    <row r="54" spans="1:5" x14ac:dyDescent="0.35">
      <c r="A54" s="38" t="s">
        <v>173</v>
      </c>
      <c r="B54" s="91">
        <f>'Impact calculations'!K160</f>
        <v>-101471037.22103339</v>
      </c>
      <c r="C54" s="89">
        <f>'Impact calculations'!L160</f>
        <v>-67647358.147355571</v>
      </c>
      <c r="D54" s="110">
        <f>-B54/B6</f>
        <v>-6.5458627609308526E-2</v>
      </c>
      <c r="E54" s="111">
        <f>-C54/C6</f>
        <v>-4.6038852257979636E-2</v>
      </c>
    </row>
    <row r="56" spans="1:5" x14ac:dyDescent="0.35">
      <c r="A56" s="20" t="s">
        <v>191</v>
      </c>
    </row>
    <row r="58" spans="1:5" x14ac:dyDescent="0.35">
      <c r="B58" s="159" t="s">
        <v>83</v>
      </c>
      <c r="C58" s="160"/>
      <c r="D58" s="34" t="s">
        <v>78</v>
      </c>
      <c r="E58" s="35"/>
    </row>
    <row r="59" spans="1:5" x14ac:dyDescent="0.35">
      <c r="B59" s="36" t="s">
        <v>73</v>
      </c>
      <c r="C59" s="37" t="s">
        <v>74</v>
      </c>
      <c r="D59" s="10" t="s">
        <v>73</v>
      </c>
      <c r="E59" s="37" t="s">
        <v>74</v>
      </c>
    </row>
    <row r="60" spans="1:5" x14ac:dyDescent="0.35">
      <c r="A60" s="151" t="s">
        <v>189</v>
      </c>
      <c r="B60" s="151">
        <v>-317908281.287655</v>
      </c>
      <c r="C60" s="129">
        <v>-123626821.26687551</v>
      </c>
      <c r="D60" s="153">
        <f>(B54+B33)/B60</f>
        <v>0.47457492120135336</v>
      </c>
      <c r="E60" s="154">
        <f>(C54+C33)/C60</f>
        <v>0.7828466671807589</v>
      </c>
    </row>
    <row r="62" spans="1:5" x14ac:dyDescent="0.35">
      <c r="A62" s="20" t="s">
        <v>190</v>
      </c>
    </row>
    <row r="64" spans="1:5" x14ac:dyDescent="0.35">
      <c r="B64" s="159" t="s">
        <v>83</v>
      </c>
      <c r="C64" s="160"/>
      <c r="D64" s="34" t="s">
        <v>78</v>
      </c>
      <c r="E64" s="35"/>
    </row>
    <row r="65" spans="1:5" x14ac:dyDescent="0.35">
      <c r="B65" s="36" t="s">
        <v>73</v>
      </c>
      <c r="C65" s="37" t="s">
        <v>74</v>
      </c>
      <c r="D65" s="10" t="s">
        <v>73</v>
      </c>
      <c r="E65" s="37" t="s">
        <v>74</v>
      </c>
    </row>
    <row r="66" spans="1:5" x14ac:dyDescent="0.35">
      <c r="A66" s="151" t="s">
        <v>189</v>
      </c>
      <c r="B66" s="155">
        <f>B54+B33</f>
        <v>-150871297.54134655</v>
      </c>
      <c r="C66" s="152">
        <f>C54+C33</f>
        <v>-96780845.00292486</v>
      </c>
      <c r="D66" s="153">
        <f>B66/B6</f>
        <v>9.732657074530307E-2</v>
      </c>
      <c r="E66" s="154">
        <f>C66/C6</f>
        <v>6.5866268048285381E-2</v>
      </c>
    </row>
  </sheetData>
  <mergeCells count="16">
    <mergeCell ref="B58:C58"/>
    <mergeCell ref="B64:C64"/>
    <mergeCell ref="B52:C52"/>
    <mergeCell ref="A39:J39"/>
    <mergeCell ref="A48:J48"/>
    <mergeCell ref="A35:J35"/>
    <mergeCell ref="A41:J41"/>
    <mergeCell ref="B44:C44"/>
    <mergeCell ref="E44:F44"/>
    <mergeCell ref="G44:H44"/>
    <mergeCell ref="B4:C4"/>
    <mergeCell ref="B12:C12"/>
    <mergeCell ref="B21:C21"/>
    <mergeCell ref="B31:C31"/>
    <mergeCell ref="A26:J26"/>
    <mergeCell ref="A17:J17"/>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X162"/>
  <sheetViews>
    <sheetView topLeftCell="F128" workbookViewId="0">
      <selection activeCell="N21" sqref="N21"/>
    </sheetView>
  </sheetViews>
  <sheetFormatPr defaultRowHeight="14.5" x14ac:dyDescent="0.35"/>
  <cols>
    <col min="1" max="1" width="29.7265625" customWidth="1"/>
    <col min="2" max="2" width="18.81640625" customWidth="1"/>
    <col min="3" max="3" width="16" customWidth="1"/>
    <col min="4" max="4" width="19.1796875" customWidth="1"/>
    <col min="5" max="5" width="21.81640625" customWidth="1"/>
    <col min="6" max="6" width="16.453125" customWidth="1"/>
    <col min="7" max="7" width="20.81640625" customWidth="1"/>
    <col min="8" max="8" width="24.81640625" customWidth="1"/>
    <col min="9" max="9" width="18.1796875" customWidth="1"/>
    <col min="10" max="10" width="20.54296875" customWidth="1"/>
    <col min="11" max="11" width="14.7265625" customWidth="1"/>
    <col min="12" max="12" width="17.453125" customWidth="1"/>
    <col min="15" max="15" width="8.81640625" customWidth="1"/>
    <col min="16" max="18" width="10.54296875" bestFit="1" customWidth="1"/>
  </cols>
  <sheetData>
    <row r="2" spans="1:24" ht="29" x14ac:dyDescent="0.35">
      <c r="A2" s="4" t="s">
        <v>11</v>
      </c>
      <c r="B2" s="5" t="s">
        <v>12</v>
      </c>
      <c r="C2" s="5" t="s">
        <v>13</v>
      </c>
      <c r="D2" s="5" t="s">
        <v>14</v>
      </c>
      <c r="E2" s="5"/>
    </row>
    <row r="3" spans="1:24" x14ac:dyDescent="0.35">
      <c r="A3" s="8" t="s">
        <v>15</v>
      </c>
      <c r="B3" s="9">
        <v>11.64624882</v>
      </c>
      <c r="C3" s="6">
        <v>23.315813453453455</v>
      </c>
      <c r="D3" s="9">
        <v>44.766361830630629</v>
      </c>
      <c r="E3" s="9"/>
    </row>
    <row r="4" spans="1:24" x14ac:dyDescent="0.35">
      <c r="A4" s="8" t="s">
        <v>16</v>
      </c>
      <c r="B4" s="9">
        <v>13.099040990000001</v>
      </c>
      <c r="C4" s="6">
        <v>26.224306286286289</v>
      </c>
      <c r="D4" s="9">
        <v>50.350668069669673</v>
      </c>
      <c r="E4" s="9"/>
    </row>
    <row r="5" spans="1:24" s="1" customFormat="1" x14ac:dyDescent="0.35">
      <c r="A5" s="8" t="s">
        <v>9</v>
      </c>
      <c r="B5" s="9">
        <v>160.46084590000001</v>
      </c>
      <c r="C5" s="6">
        <v>321.24293473473477</v>
      </c>
      <c r="D5" s="9">
        <v>616.78643469069073</v>
      </c>
      <c r="E5" s="9"/>
    </row>
    <row r="6" spans="1:24" s="1" customFormat="1" x14ac:dyDescent="0.35">
      <c r="A6" s="8" t="s">
        <v>10</v>
      </c>
      <c r="B6" s="9">
        <v>163.00079349999999</v>
      </c>
      <c r="C6" s="6">
        <v>326.32791491491491</v>
      </c>
      <c r="D6" s="9">
        <v>626.54959663663658</v>
      </c>
      <c r="E6" s="9"/>
    </row>
    <row r="7" spans="1:24" s="1" customFormat="1" x14ac:dyDescent="0.35">
      <c r="A7" s="8"/>
      <c r="B7" s="9"/>
      <c r="C7" s="6"/>
      <c r="D7" s="9"/>
      <c r="E7" s="9"/>
    </row>
    <row r="8" spans="1:24" s="1" customFormat="1" x14ac:dyDescent="0.35">
      <c r="A8" s="12" t="s">
        <v>91</v>
      </c>
      <c r="B8"/>
      <c r="C8"/>
      <c r="D8" s="9"/>
      <c r="E8" s="9"/>
    </row>
    <row r="9" spans="1:24" s="1" customFormat="1" ht="31.5" customHeight="1" x14ac:dyDescent="0.35">
      <c r="A9" s="1" t="s">
        <v>88</v>
      </c>
      <c r="B9" s="21">
        <v>0.36162</v>
      </c>
      <c r="C9" t="s">
        <v>89</v>
      </c>
      <c r="D9" s="9"/>
      <c r="E9" s="9"/>
    </row>
    <row r="10" spans="1:24" s="1" customFormat="1" x14ac:dyDescent="0.35">
      <c r="A10" s="32" t="s">
        <v>90</v>
      </c>
      <c r="B10" s="14">
        <v>0.4995</v>
      </c>
      <c r="C10"/>
      <c r="D10" s="9"/>
      <c r="E10" s="9"/>
    </row>
    <row r="11" spans="1:24" s="1" customFormat="1" x14ac:dyDescent="0.35">
      <c r="A11"/>
      <c r="B11" s="7"/>
      <c r="C11" s="7"/>
      <c r="D11" s="7"/>
      <c r="E11" s="7"/>
    </row>
    <row r="12" spans="1:24" s="1" customFormat="1" x14ac:dyDescent="0.35">
      <c r="A12"/>
      <c r="B12" s="7"/>
      <c r="C12" s="7"/>
      <c r="D12" s="7"/>
      <c r="E12" s="7"/>
    </row>
    <row r="13" spans="1:24" s="1" customFormat="1" x14ac:dyDescent="0.35">
      <c r="A13" s="87" t="s">
        <v>138</v>
      </c>
      <c r="B13" s="4"/>
      <c r="C13" s="7"/>
      <c r="D13" s="7"/>
      <c r="E13" s="7"/>
    </row>
    <row r="14" spans="1:24" s="1" customFormat="1" x14ac:dyDescent="0.35"/>
    <row r="15" spans="1:24" s="2" customFormat="1" ht="65.25" customHeight="1" x14ac:dyDescent="0.35">
      <c r="A15" s="60" t="s">
        <v>0</v>
      </c>
      <c r="B15" s="61" t="s">
        <v>1</v>
      </c>
      <c r="C15" s="61" t="s">
        <v>7</v>
      </c>
      <c r="D15" s="61" t="s">
        <v>3</v>
      </c>
      <c r="E15" s="61" t="s">
        <v>17</v>
      </c>
      <c r="F15" s="61" t="s">
        <v>94</v>
      </c>
      <c r="G15" s="61" t="s">
        <v>8</v>
      </c>
      <c r="H15" s="117" t="s">
        <v>176</v>
      </c>
      <c r="I15" s="85" t="s">
        <v>118</v>
      </c>
      <c r="J15" s="179" t="s">
        <v>178</v>
      </c>
      <c r="K15" s="170"/>
      <c r="L15" s="170"/>
      <c r="M15" s="170"/>
      <c r="N15" s="170" t="s">
        <v>179</v>
      </c>
      <c r="O15" s="170"/>
      <c r="P15" s="170"/>
      <c r="Q15" s="174"/>
      <c r="S15" s="182" t="s">
        <v>193</v>
      </c>
      <c r="T15" s="182"/>
      <c r="U15" s="182"/>
      <c r="V15" s="182"/>
      <c r="W15" s="156">
        <f>H18/F18</f>
        <v>-4.0842999999999998</v>
      </c>
      <c r="X15" s="2" t="s">
        <v>192</v>
      </c>
    </row>
    <row r="16" spans="1:24" s="2" customFormat="1" ht="18.75" customHeight="1" x14ac:dyDescent="0.35">
      <c r="A16" s="62"/>
      <c r="B16" s="150" t="s">
        <v>188</v>
      </c>
      <c r="C16" s="149">
        <f>SUM(F18:F21)/SUM(B3:B6)</f>
        <v>0.23761921835185529</v>
      </c>
      <c r="D16" s="118"/>
      <c r="E16" s="118"/>
      <c r="F16" s="118"/>
      <c r="G16" s="118"/>
      <c r="H16" s="118"/>
      <c r="I16" s="119"/>
      <c r="J16" s="62" t="s">
        <v>73</v>
      </c>
      <c r="K16" s="118" t="s">
        <v>74</v>
      </c>
      <c r="L16" s="118" t="s">
        <v>73</v>
      </c>
      <c r="M16" s="118" t="s">
        <v>74</v>
      </c>
      <c r="N16" s="118" t="s">
        <v>73</v>
      </c>
      <c r="O16" s="118" t="s">
        <v>74</v>
      </c>
      <c r="P16" s="118" t="s">
        <v>73</v>
      </c>
      <c r="Q16" s="119" t="s">
        <v>74</v>
      </c>
      <c r="R16" s="84"/>
      <c r="S16" s="2" t="s">
        <v>73</v>
      </c>
      <c r="T16" s="2" t="s">
        <v>74</v>
      </c>
      <c r="U16" s="2" t="s">
        <v>73</v>
      </c>
      <c r="V16" s="2" t="s">
        <v>74</v>
      </c>
    </row>
    <row r="17" spans="1:22" s="2" customFormat="1" ht="16.5" customHeight="1" x14ac:dyDescent="0.35">
      <c r="A17" s="62"/>
      <c r="B17" s="118"/>
      <c r="C17" s="118"/>
      <c r="D17" s="118"/>
      <c r="E17" s="118"/>
      <c r="F17" s="118"/>
      <c r="G17" s="118"/>
      <c r="H17" s="118"/>
      <c r="I17" s="119"/>
      <c r="J17" s="180" t="s">
        <v>177</v>
      </c>
      <c r="K17" s="175"/>
      <c r="L17" s="175" t="s">
        <v>122</v>
      </c>
      <c r="M17" s="175"/>
      <c r="N17" s="175" t="s">
        <v>177</v>
      </c>
      <c r="O17" s="175"/>
      <c r="P17" s="175" t="s">
        <v>122</v>
      </c>
      <c r="Q17" s="176"/>
      <c r="R17" s="84"/>
      <c r="S17" s="181" t="s">
        <v>177</v>
      </c>
      <c r="T17" s="181"/>
      <c r="U17" s="181" t="s">
        <v>122</v>
      </c>
      <c r="V17" s="181"/>
    </row>
    <row r="18" spans="1:22" s="2" customFormat="1" ht="17.25" customHeight="1" x14ac:dyDescent="0.35">
      <c r="A18" s="65" t="s">
        <v>2</v>
      </c>
      <c r="B18" s="67" t="s">
        <v>6</v>
      </c>
      <c r="C18" s="66">
        <v>0.29799999999999999</v>
      </c>
      <c r="D18" s="177" t="s">
        <v>169</v>
      </c>
      <c r="E18" s="67" t="s">
        <v>20</v>
      </c>
      <c r="F18" s="127">
        <f>C18*B3</f>
        <v>3.4705821483600001</v>
      </c>
      <c r="G18" s="68">
        <f>F18*'Textiles data'!$B$25</f>
        <v>5.2515400276805231</v>
      </c>
      <c r="H18" s="134">
        <f>F18*'Textiles data'!$D$11</f>
        <v>-14.174898668546748</v>
      </c>
      <c r="I18" s="64"/>
      <c r="J18" s="135">
        <v>0.6</v>
      </c>
      <c r="K18" s="71">
        <v>0.4</v>
      </c>
      <c r="L18" s="71">
        <v>0.2</v>
      </c>
      <c r="M18" s="71">
        <v>0.1</v>
      </c>
      <c r="N18" s="139">
        <f>J18*H18</f>
        <v>-8.5049392011280478</v>
      </c>
      <c r="O18" s="139">
        <f>K18*H18</f>
        <v>-5.6699594674186997</v>
      </c>
      <c r="P18" s="139">
        <f>L18*H18</f>
        <v>-2.8349797337093499</v>
      </c>
      <c r="Q18" s="140">
        <f>M18*H18</f>
        <v>-1.4174898668546749</v>
      </c>
      <c r="R18" s="63"/>
      <c r="S18" s="156">
        <f>$W$15*J18</f>
        <v>-2.45058</v>
      </c>
      <c r="T18" s="156">
        <f t="shared" ref="T18:U18" si="0">$W$15*K18</f>
        <v>-1.6337200000000001</v>
      </c>
      <c r="U18" s="156">
        <f t="shared" si="0"/>
        <v>-0.81686000000000003</v>
      </c>
      <c r="V18" s="156">
        <f>$W$15*M18</f>
        <v>-0.40843000000000002</v>
      </c>
    </row>
    <row r="19" spans="1:22" s="2" customFormat="1" ht="17.25" customHeight="1" x14ac:dyDescent="0.35">
      <c r="A19" s="65"/>
      <c r="B19" s="67"/>
      <c r="C19" s="66">
        <v>0.29799999999999999</v>
      </c>
      <c r="D19" s="177"/>
      <c r="E19" s="67" t="s">
        <v>21</v>
      </c>
      <c r="F19" s="127">
        <f>C19*B4</f>
        <v>3.90351421502</v>
      </c>
      <c r="G19" s="68">
        <f>F19*'Textiles data'!$B$25</f>
        <v>5.9066347582304957</v>
      </c>
      <c r="H19" s="134">
        <f>F19*'Textiles data'!$D$11</f>
        <v>-15.943123108406185</v>
      </c>
      <c r="I19" s="119"/>
      <c r="J19" s="135">
        <v>0.6</v>
      </c>
      <c r="K19" s="71">
        <v>0.4</v>
      </c>
      <c r="L19" s="71">
        <v>0.2</v>
      </c>
      <c r="M19" s="71">
        <v>0.1</v>
      </c>
      <c r="N19" s="139">
        <f>J19*H19</f>
        <v>-9.5658738650437112</v>
      </c>
      <c r="O19" s="139">
        <f>K19*H19</f>
        <v>-6.3772492433624741</v>
      </c>
      <c r="P19" s="139">
        <f>L19*H19</f>
        <v>-3.1886246216812371</v>
      </c>
      <c r="Q19" s="140">
        <f>M19*H19</f>
        <v>-1.5943123108406185</v>
      </c>
      <c r="R19" s="118"/>
      <c r="S19" s="156">
        <f t="shared" ref="S19:S21" si="1">$W$15*J19</f>
        <v>-2.45058</v>
      </c>
      <c r="T19" s="156">
        <f t="shared" ref="T19:T21" si="2">$W$15*K19</f>
        <v>-1.6337200000000001</v>
      </c>
      <c r="U19" s="156">
        <f t="shared" ref="U19:U21" si="3">$W$15*L19</f>
        <v>-0.81686000000000003</v>
      </c>
      <c r="V19" s="156">
        <f t="shared" ref="V19:V21" si="4">$W$15*M19</f>
        <v>-0.40843000000000002</v>
      </c>
    </row>
    <row r="20" spans="1:22" s="2" customFormat="1" ht="17.25" customHeight="1" x14ac:dyDescent="0.35">
      <c r="A20" s="65"/>
      <c r="B20" s="67"/>
      <c r="C20" s="66">
        <v>0.23300000000000001</v>
      </c>
      <c r="D20" s="177"/>
      <c r="E20" s="67" t="s">
        <v>18</v>
      </c>
      <c r="F20" s="127">
        <f>C20*B5</f>
        <v>37.387377094700007</v>
      </c>
      <c r="G20" s="68">
        <f>F20*'Textiles data'!$B$25</f>
        <v>56.573018286163538</v>
      </c>
      <c r="H20" s="134">
        <f>F20*'Textiles data'!$D$11</f>
        <v>-152.70126426788323</v>
      </c>
      <c r="I20" s="119"/>
      <c r="J20" s="135">
        <v>0.6</v>
      </c>
      <c r="K20" s="71">
        <v>0.4</v>
      </c>
      <c r="L20" s="71">
        <v>0.2</v>
      </c>
      <c r="M20" s="71">
        <v>0.1</v>
      </c>
      <c r="N20" s="139">
        <f>J20*H20</f>
        <v>-91.620758560729939</v>
      </c>
      <c r="O20" s="139">
        <f>K20*H20</f>
        <v>-61.080505707153293</v>
      </c>
      <c r="P20" s="139">
        <f>L20*H20</f>
        <v>-30.540252853576646</v>
      </c>
      <c r="Q20" s="140">
        <f>M20*H20</f>
        <v>-15.270126426788323</v>
      </c>
      <c r="R20" s="118"/>
      <c r="S20" s="156">
        <f t="shared" si="1"/>
        <v>-2.45058</v>
      </c>
      <c r="T20" s="156">
        <f t="shared" si="2"/>
        <v>-1.6337200000000001</v>
      </c>
      <c r="U20" s="156">
        <f t="shared" si="3"/>
        <v>-0.81686000000000003</v>
      </c>
      <c r="V20" s="156">
        <f t="shared" si="4"/>
        <v>-0.40843000000000002</v>
      </c>
    </row>
    <row r="21" spans="1:22" s="2" customFormat="1" ht="18.75" customHeight="1" x14ac:dyDescent="0.35">
      <c r="A21" s="62"/>
      <c r="B21" s="63"/>
      <c r="C21" s="66">
        <v>0.23300000000000001</v>
      </c>
      <c r="D21" s="177"/>
      <c r="E21" s="67" t="s">
        <v>19</v>
      </c>
      <c r="F21" s="127">
        <f>C21*B6</f>
        <v>37.979184885499997</v>
      </c>
      <c r="G21" s="68">
        <f>F21*'Textiles data'!$B$25</f>
        <v>57.468517130225749</v>
      </c>
      <c r="H21" s="134">
        <f>F21*'Textiles data'!$D$11</f>
        <v>-155.11838482784762</v>
      </c>
      <c r="I21" s="64"/>
      <c r="J21" s="135">
        <v>0</v>
      </c>
      <c r="K21" s="71">
        <v>0</v>
      </c>
      <c r="L21" s="71">
        <v>0</v>
      </c>
      <c r="M21" s="71">
        <v>0</v>
      </c>
      <c r="N21" s="139">
        <f>J21*H21</f>
        <v>0</v>
      </c>
      <c r="O21" s="139">
        <f>K21*H21</f>
        <v>0</v>
      </c>
      <c r="P21" s="139">
        <f>L21*H21</f>
        <v>0</v>
      </c>
      <c r="Q21" s="140">
        <f>M21*H21</f>
        <v>0</v>
      </c>
      <c r="R21" s="84"/>
      <c r="S21" s="156">
        <f t="shared" si="1"/>
        <v>0</v>
      </c>
      <c r="T21" s="156">
        <f t="shared" si="2"/>
        <v>0</v>
      </c>
      <c r="U21" s="156">
        <f t="shared" si="3"/>
        <v>0</v>
      </c>
      <c r="V21" s="156">
        <f t="shared" si="4"/>
        <v>0</v>
      </c>
    </row>
    <row r="22" spans="1:22" s="1" customFormat="1" x14ac:dyDescent="0.35">
      <c r="A22" s="65" t="s">
        <v>2</v>
      </c>
      <c r="B22" s="67" t="s">
        <v>6</v>
      </c>
      <c r="C22" s="66">
        <v>0.29799999999999999</v>
      </c>
      <c r="D22" s="178" t="s">
        <v>4</v>
      </c>
      <c r="E22" s="67" t="s">
        <v>20</v>
      </c>
      <c r="F22" s="68">
        <f>C22*B3</f>
        <v>3.4705821483600001</v>
      </c>
      <c r="G22" s="68">
        <f>F22*'Textiles data'!$B$25</f>
        <v>5.2515400276805231</v>
      </c>
      <c r="H22" s="67"/>
      <c r="I22" s="86">
        <f>1000*G22*'Textiles data'!$F$10</f>
        <v>4.1065221673134715</v>
      </c>
      <c r="J22" s="65"/>
      <c r="K22" s="67"/>
      <c r="L22" s="67"/>
      <c r="M22" s="67"/>
      <c r="N22" s="67"/>
      <c r="O22" s="67"/>
      <c r="P22" s="67"/>
      <c r="Q22" s="136"/>
      <c r="R22" s="67"/>
    </row>
    <row r="23" spans="1:22" s="1" customFormat="1" x14ac:dyDescent="0.35">
      <c r="A23" s="65"/>
      <c r="B23" s="67"/>
      <c r="C23" s="66">
        <v>0.29799999999999999</v>
      </c>
      <c r="D23" s="178"/>
      <c r="E23" s="67" t="s">
        <v>21</v>
      </c>
      <c r="F23" s="68">
        <f>C23*B4</f>
        <v>3.90351421502</v>
      </c>
      <c r="G23" s="68">
        <f>F23*'Textiles data'!$B$25</f>
        <v>5.9066347582304957</v>
      </c>
      <c r="H23" s="67"/>
      <c r="I23" s="86">
        <f>1000*G23*'Textiles data'!$F$10</f>
        <v>4.6187835265555313</v>
      </c>
      <c r="J23" s="65"/>
      <c r="K23" s="67"/>
      <c r="L23" s="67"/>
      <c r="M23" s="67"/>
      <c r="N23" s="67"/>
      <c r="O23" s="67"/>
      <c r="P23" s="67"/>
      <c r="Q23" s="136"/>
      <c r="R23" s="67"/>
    </row>
    <row r="24" spans="1:22" s="1" customFormat="1" x14ac:dyDescent="0.35">
      <c r="A24" s="65"/>
      <c r="B24" s="67"/>
      <c r="C24" s="66">
        <v>0.23300000000000001</v>
      </c>
      <c r="D24" s="178"/>
      <c r="E24" s="67" t="s">
        <v>18</v>
      </c>
      <c r="F24" s="68">
        <f>C24*B5</f>
        <v>37.387377094700007</v>
      </c>
      <c r="G24" s="68">
        <f>F24*'Textiles data'!$B$25</f>
        <v>56.573018286163538</v>
      </c>
      <c r="H24" s="67"/>
      <c r="I24" s="86">
        <f>1000*G24*'Textiles data'!$F$10</f>
        <v>44.238138229819477</v>
      </c>
      <c r="J24" s="137"/>
      <c r="K24" s="67"/>
      <c r="L24" s="67"/>
      <c r="M24" s="67"/>
      <c r="N24" s="67"/>
      <c r="O24" s="67"/>
      <c r="P24" s="67"/>
      <c r="Q24" s="136"/>
      <c r="R24" s="67"/>
    </row>
    <row r="25" spans="1:22" s="1" customFormat="1" x14ac:dyDescent="0.35">
      <c r="A25" s="65"/>
      <c r="B25" s="67"/>
      <c r="C25" s="66">
        <v>0.23300000000000001</v>
      </c>
      <c r="D25" s="178"/>
      <c r="E25" s="67" t="s">
        <v>19</v>
      </c>
      <c r="F25" s="68">
        <f>C25*B6</f>
        <v>37.979184885499997</v>
      </c>
      <c r="G25" s="68">
        <f>F25*'Textiles data'!$B$25</f>
        <v>57.468517130225749</v>
      </c>
      <c r="H25" s="67"/>
      <c r="I25" s="86">
        <f>1000*G25*'Textiles data'!$F$10</f>
        <v>44.938387268113345</v>
      </c>
      <c r="J25" s="137"/>
      <c r="K25" s="67"/>
      <c r="L25" s="67"/>
      <c r="M25" s="67"/>
      <c r="N25" s="67"/>
      <c r="O25" s="67"/>
      <c r="P25" s="67"/>
      <c r="Q25" s="136"/>
      <c r="R25" s="67"/>
    </row>
    <row r="26" spans="1:22" s="1" customFormat="1" ht="29" x14ac:dyDescent="0.35">
      <c r="A26" s="82"/>
      <c r="B26" s="75"/>
      <c r="C26" s="74"/>
      <c r="D26" s="75"/>
      <c r="E26" s="75" t="s">
        <v>137</v>
      </c>
      <c r="F26" s="76">
        <f>SUM(F22:F25)/100</f>
        <v>0.82740658343580009</v>
      </c>
      <c r="G26" s="76">
        <f>F26*'Textiles data'!$B$25</f>
        <v>1.2519971020230032</v>
      </c>
      <c r="H26" s="75"/>
      <c r="I26" s="95">
        <f>1000*G26*'Textiles data'!$F$10</f>
        <v>0.97901831191801836</v>
      </c>
      <c r="J26" s="138">
        <v>-4.0842999999999998</v>
      </c>
      <c r="K26" s="75"/>
      <c r="L26" s="75"/>
      <c r="M26" s="75"/>
      <c r="N26" s="75"/>
      <c r="O26" s="75"/>
      <c r="P26" s="75"/>
      <c r="Q26" s="54"/>
      <c r="R26" s="67"/>
    </row>
    <row r="27" spans="1:22" s="1" customFormat="1" x14ac:dyDescent="0.35">
      <c r="A27" s="67"/>
      <c r="B27" s="67"/>
      <c r="C27" s="66"/>
      <c r="D27" s="67"/>
      <c r="E27" s="67"/>
      <c r="F27" s="68"/>
      <c r="G27" s="68"/>
      <c r="H27" s="83"/>
      <c r="I27" s="67"/>
      <c r="J27" s="69"/>
      <c r="K27" s="67"/>
      <c r="L27" s="67"/>
      <c r="M27" s="67"/>
      <c r="N27" s="67"/>
      <c r="O27" s="67"/>
      <c r="P27" s="67"/>
      <c r="Q27" s="67"/>
      <c r="R27" s="67"/>
    </row>
    <row r="28" spans="1:22" s="1" customFormat="1" ht="32.25" customHeight="1" x14ac:dyDescent="0.35">
      <c r="A28" s="162" t="s">
        <v>152</v>
      </c>
      <c r="B28" s="162"/>
      <c r="C28" s="162"/>
      <c r="D28" s="162"/>
      <c r="E28" s="162"/>
      <c r="F28" s="162"/>
      <c r="G28" s="162"/>
      <c r="H28" s="162"/>
      <c r="I28" s="67"/>
      <c r="J28" s="69"/>
      <c r="K28" s="67"/>
      <c r="L28" s="67"/>
      <c r="M28" s="67"/>
      <c r="N28" s="67"/>
      <c r="O28" s="67"/>
      <c r="P28" s="67"/>
      <c r="Q28" s="67"/>
      <c r="R28" s="67"/>
    </row>
    <row r="29" spans="1:22" s="1" customFormat="1" x14ac:dyDescent="0.35">
      <c r="A29" s="96"/>
      <c r="B29" s="96"/>
      <c r="C29" s="96"/>
      <c r="D29" s="96"/>
      <c r="E29" s="96"/>
      <c r="F29" s="96"/>
      <c r="G29" s="96"/>
      <c r="H29" s="96"/>
      <c r="I29" s="67"/>
      <c r="J29" s="69"/>
      <c r="K29" s="67"/>
      <c r="L29" s="67"/>
      <c r="M29" s="67"/>
      <c r="N29" s="67"/>
      <c r="O29" s="67"/>
      <c r="P29" s="67"/>
      <c r="Q29" s="67"/>
      <c r="R29" s="67"/>
    </row>
    <row r="30" spans="1:22" s="1" customFormat="1" x14ac:dyDescent="0.35">
      <c r="A30" s="32" t="s">
        <v>143</v>
      </c>
      <c r="B30" s="93">
        <v>30000</v>
      </c>
      <c r="C30" s="1" t="s">
        <v>103</v>
      </c>
      <c r="D30" s="92"/>
      <c r="E30" s="66"/>
      <c r="F30" s="68"/>
      <c r="G30" s="68"/>
      <c r="H30" s="83"/>
      <c r="I30" s="67"/>
      <c r="J30" s="69"/>
      <c r="K30" s="67"/>
      <c r="L30" s="67"/>
      <c r="M30" s="67"/>
      <c r="N30" s="67"/>
      <c r="O30" s="67"/>
      <c r="P30" s="67"/>
      <c r="Q30" s="67"/>
      <c r="R30" s="67"/>
    </row>
    <row r="31" spans="1:22" s="1" customFormat="1" x14ac:dyDescent="0.35">
      <c r="A31" s="32" t="s">
        <v>144</v>
      </c>
      <c r="B31" s="1">
        <v>31</v>
      </c>
      <c r="C31" s="1" t="s">
        <v>145</v>
      </c>
      <c r="F31" s="68"/>
      <c r="G31" s="68"/>
      <c r="H31" s="83"/>
      <c r="I31" s="67"/>
      <c r="J31" s="69"/>
      <c r="K31" s="67"/>
      <c r="L31" s="67"/>
      <c r="M31" s="67"/>
      <c r="N31" s="67"/>
      <c r="O31" s="67"/>
      <c r="P31" s="67"/>
      <c r="Q31" s="67"/>
      <c r="R31" s="67"/>
    </row>
    <row r="32" spans="1:22" s="1" customFormat="1" ht="29" x14ac:dyDescent="0.35">
      <c r="A32" s="94" t="s">
        <v>146</v>
      </c>
      <c r="B32" s="109">
        <f>B30*B31</f>
        <v>930000</v>
      </c>
      <c r="C32" s="1" t="s">
        <v>103</v>
      </c>
      <c r="E32" s="66"/>
      <c r="F32" s="68"/>
      <c r="G32" s="68"/>
      <c r="H32" s="83"/>
      <c r="I32" s="67"/>
      <c r="J32" s="69"/>
      <c r="K32" s="67"/>
      <c r="L32" s="67"/>
      <c r="M32" s="67"/>
      <c r="N32" s="67"/>
      <c r="O32" s="67"/>
      <c r="P32" s="67"/>
      <c r="Q32" s="67"/>
      <c r="R32" s="67"/>
    </row>
    <row r="33" spans="1:23" s="1" customFormat="1" x14ac:dyDescent="0.35">
      <c r="A33" s="94"/>
      <c r="E33" s="66"/>
      <c r="F33" s="68"/>
      <c r="G33" s="68"/>
      <c r="H33" s="83"/>
      <c r="I33" s="67"/>
      <c r="J33" s="69"/>
      <c r="K33" s="67"/>
      <c r="L33" s="67"/>
      <c r="M33" s="67"/>
      <c r="N33" s="67"/>
      <c r="O33" s="67"/>
      <c r="P33" s="67"/>
      <c r="Q33" s="67"/>
      <c r="R33" s="67"/>
    </row>
    <row r="34" spans="1:23" s="1" customFormat="1" x14ac:dyDescent="0.35">
      <c r="A34" s="94"/>
      <c r="B34" s="93"/>
      <c r="E34" s="66"/>
      <c r="F34" s="68"/>
      <c r="G34" s="68"/>
      <c r="H34" s="83"/>
      <c r="I34" s="67"/>
      <c r="J34" s="69"/>
      <c r="K34" s="67"/>
      <c r="L34" s="67"/>
      <c r="M34" s="67"/>
      <c r="N34" s="67"/>
      <c r="O34" s="67"/>
      <c r="P34" s="67"/>
      <c r="Q34" s="67"/>
      <c r="R34" s="67"/>
    </row>
    <row r="35" spans="1:23" s="1" customFormat="1" ht="30" customHeight="1" x14ac:dyDescent="0.35">
      <c r="A35" s="97"/>
      <c r="B35" s="163" t="s">
        <v>150</v>
      </c>
      <c r="C35" s="164"/>
      <c r="D35" s="99" t="s">
        <v>151</v>
      </c>
      <c r="E35" s="165" t="s">
        <v>148</v>
      </c>
      <c r="F35" s="166"/>
      <c r="G35" s="167" t="s">
        <v>154</v>
      </c>
      <c r="H35" s="166"/>
      <c r="I35" s="67"/>
      <c r="J35" s="69"/>
      <c r="K35" s="67"/>
      <c r="L35" s="67"/>
      <c r="M35" s="67"/>
      <c r="N35" s="67"/>
      <c r="O35" s="67"/>
      <c r="P35" s="67"/>
      <c r="Q35" s="67"/>
      <c r="R35" s="67"/>
    </row>
    <row r="36" spans="1:23" s="1" customFormat="1" x14ac:dyDescent="0.35">
      <c r="A36" s="82"/>
      <c r="B36" s="103" t="s">
        <v>73</v>
      </c>
      <c r="C36" s="104" t="s">
        <v>147</v>
      </c>
      <c r="D36" s="105" t="s">
        <v>149</v>
      </c>
      <c r="E36" s="82" t="s">
        <v>73</v>
      </c>
      <c r="F36" s="54" t="s">
        <v>147</v>
      </c>
      <c r="G36" s="75" t="s">
        <v>73</v>
      </c>
      <c r="H36" s="54" t="s">
        <v>147</v>
      </c>
      <c r="I36" s="67"/>
      <c r="J36" s="69"/>
      <c r="K36" s="67"/>
      <c r="L36" s="67"/>
      <c r="M36" s="67"/>
      <c r="N36" s="67"/>
      <c r="O36" s="67"/>
      <c r="P36" s="67"/>
      <c r="Q36" s="67"/>
      <c r="R36" s="67"/>
    </row>
    <row r="37" spans="1:23" s="1" customFormat="1" ht="29" x14ac:dyDescent="0.35">
      <c r="A37" s="98" t="s">
        <v>153</v>
      </c>
      <c r="B37" s="91">
        <v>-1559758792.779851</v>
      </c>
      <c r="C37" s="89">
        <v>-1469765297.5879292</v>
      </c>
      <c r="D37" s="100">
        <v>-1149428046.9336634</v>
      </c>
      <c r="E37" s="101">
        <f>B37+D37</f>
        <v>-2709186839.7135143</v>
      </c>
      <c r="F37" s="102">
        <f>C37+D37</f>
        <v>-2619193344.5215926</v>
      </c>
      <c r="G37" s="106">
        <f>-D37/B37</f>
        <v>-0.73692679422894403</v>
      </c>
      <c r="H37" s="107">
        <f>-D37/C37</f>
        <v>-0.78204870452447084</v>
      </c>
      <c r="I37" s="67"/>
      <c r="J37" s="69"/>
      <c r="K37" s="67"/>
      <c r="L37" s="67"/>
      <c r="M37" s="67"/>
      <c r="N37" s="67"/>
      <c r="O37" s="67"/>
      <c r="P37" s="67"/>
      <c r="Q37" s="67"/>
      <c r="R37" s="67"/>
    </row>
    <row r="38" spans="1:23" s="1" customFormat="1" x14ac:dyDescent="0.35">
      <c r="A38" s="94"/>
      <c r="B38" s="27"/>
      <c r="C38" s="27"/>
      <c r="D38" s="93"/>
      <c r="E38" s="66"/>
      <c r="F38" s="68"/>
      <c r="G38" s="68"/>
      <c r="H38" s="83"/>
      <c r="I38" s="67"/>
      <c r="J38" s="69"/>
      <c r="K38" s="67"/>
      <c r="L38" s="67"/>
      <c r="M38" s="67"/>
      <c r="N38" s="67"/>
      <c r="O38" s="67"/>
      <c r="P38" s="67"/>
      <c r="Q38" s="67"/>
      <c r="R38" s="67"/>
    </row>
    <row r="39" spans="1:23" s="1" customFormat="1" ht="30.75" customHeight="1" x14ac:dyDescent="0.35">
      <c r="A39" s="161" t="s">
        <v>157</v>
      </c>
      <c r="B39" s="161"/>
      <c r="C39" s="161"/>
      <c r="D39" s="161"/>
      <c r="E39" s="161"/>
      <c r="F39" s="161"/>
      <c r="G39" s="161"/>
      <c r="H39" s="161"/>
      <c r="I39" s="67"/>
      <c r="J39" s="69"/>
      <c r="K39" s="67"/>
      <c r="L39" s="67"/>
      <c r="M39" s="67"/>
      <c r="N39" s="67"/>
      <c r="O39" s="67"/>
      <c r="P39" s="67"/>
      <c r="Q39" s="67"/>
      <c r="R39" s="67"/>
    </row>
    <row r="40" spans="1:23" s="1" customFormat="1" x14ac:dyDescent="0.35">
      <c r="B40" s="93"/>
      <c r="E40" s="66"/>
      <c r="F40" s="68"/>
      <c r="G40" s="68"/>
      <c r="H40" s="83"/>
      <c r="I40" s="67"/>
      <c r="J40" s="69"/>
      <c r="K40" s="67"/>
      <c r="L40" s="67"/>
      <c r="M40" s="67"/>
      <c r="N40" s="67"/>
      <c r="O40" s="67"/>
      <c r="P40" s="67"/>
      <c r="Q40" s="67"/>
      <c r="R40" s="67"/>
    </row>
    <row r="41" spans="1:23" s="1" customFormat="1" x14ac:dyDescent="0.35">
      <c r="A41" s="67"/>
      <c r="B41" s="67"/>
      <c r="C41" s="66"/>
      <c r="D41" s="67"/>
      <c r="E41" s="67"/>
      <c r="F41" s="68"/>
      <c r="G41" s="68"/>
      <c r="H41" s="83"/>
      <c r="I41" s="67"/>
      <c r="J41" s="69"/>
      <c r="K41" s="67"/>
      <c r="L41" s="67"/>
      <c r="M41" s="67"/>
      <c r="N41" s="67"/>
      <c r="O41" s="67"/>
      <c r="P41" s="67"/>
      <c r="Q41" s="67"/>
      <c r="R41" s="67"/>
    </row>
    <row r="42" spans="1:23" s="1" customFormat="1" x14ac:dyDescent="0.35">
      <c r="A42" s="87" t="s">
        <v>139</v>
      </c>
      <c r="B42" s="67"/>
      <c r="C42" s="66"/>
      <c r="D42" s="67"/>
      <c r="E42" s="67"/>
      <c r="F42" s="68"/>
      <c r="G42" s="68"/>
      <c r="H42" s="83"/>
      <c r="I42" s="67"/>
      <c r="J42" s="69"/>
      <c r="K42" s="67"/>
      <c r="L42" s="67"/>
      <c r="M42" s="67"/>
      <c r="N42" s="67"/>
      <c r="O42" s="67"/>
      <c r="P42" s="67"/>
      <c r="Q42" s="67"/>
      <c r="R42" s="67"/>
    </row>
    <row r="43" spans="1:23" s="1" customFormat="1" x14ac:dyDescent="0.35">
      <c r="B43" s="67"/>
      <c r="C43" s="66"/>
      <c r="D43" s="67"/>
      <c r="E43" s="67"/>
      <c r="F43" s="68"/>
      <c r="G43" s="68"/>
      <c r="H43" s="83"/>
      <c r="I43" s="67"/>
      <c r="J43" s="69"/>
      <c r="K43" s="67"/>
      <c r="L43" s="67"/>
      <c r="M43" s="67"/>
      <c r="N43" s="67"/>
      <c r="O43" s="67"/>
      <c r="P43" s="67"/>
      <c r="Q43" s="67"/>
      <c r="R43" s="67"/>
    </row>
    <row r="44" spans="1:23" s="2" customFormat="1" ht="65.25" customHeight="1" x14ac:dyDescent="0.35">
      <c r="A44" s="60" t="s">
        <v>0</v>
      </c>
      <c r="B44" s="61" t="s">
        <v>1</v>
      </c>
      <c r="C44" s="61" t="s">
        <v>7</v>
      </c>
      <c r="D44" s="61" t="s">
        <v>3</v>
      </c>
      <c r="E44" s="61" t="s">
        <v>17</v>
      </c>
      <c r="F44" s="61" t="s">
        <v>94</v>
      </c>
      <c r="G44" s="61" t="s">
        <v>8</v>
      </c>
      <c r="H44" s="61" t="s">
        <v>117</v>
      </c>
      <c r="I44" s="170" t="s">
        <v>119</v>
      </c>
      <c r="J44" s="170"/>
      <c r="K44" s="170"/>
      <c r="L44" s="170"/>
      <c r="M44" s="170" t="s">
        <v>120</v>
      </c>
      <c r="N44" s="170"/>
      <c r="O44" s="170"/>
      <c r="P44" s="174"/>
      <c r="R44" s="182" t="s">
        <v>194</v>
      </c>
      <c r="S44" s="182"/>
      <c r="T44" s="182"/>
      <c r="U44" s="182"/>
      <c r="V44" s="157">
        <f>'Glulam-steel data'!E44</f>
        <v>1.9328621349832129</v>
      </c>
      <c r="W44" s="2" t="s">
        <v>192</v>
      </c>
    </row>
    <row r="45" spans="1:23" s="2" customFormat="1" ht="18.75" customHeight="1" x14ac:dyDescent="0.35">
      <c r="A45" s="62"/>
      <c r="B45" s="63"/>
      <c r="C45" s="63"/>
      <c r="D45" s="63"/>
      <c r="E45" s="63"/>
      <c r="F45" s="63"/>
      <c r="G45" s="63"/>
      <c r="H45" s="63"/>
      <c r="I45" s="63" t="s">
        <v>73</v>
      </c>
      <c r="J45" s="63" t="s">
        <v>74</v>
      </c>
      <c r="K45" s="63" t="s">
        <v>73</v>
      </c>
      <c r="L45" s="63" t="s">
        <v>74</v>
      </c>
      <c r="M45" s="63" t="s">
        <v>73</v>
      </c>
      <c r="N45" s="63" t="s">
        <v>74</v>
      </c>
      <c r="O45" s="63" t="s">
        <v>73</v>
      </c>
      <c r="P45" s="64" t="s">
        <v>74</v>
      </c>
      <c r="R45" s="2" t="s">
        <v>73</v>
      </c>
      <c r="S45" s="2" t="s">
        <v>74</v>
      </c>
      <c r="T45" s="2" t="s">
        <v>73</v>
      </c>
      <c r="U45" s="2" t="s">
        <v>74</v>
      </c>
    </row>
    <row r="46" spans="1:23" s="2" customFormat="1" ht="18.75" customHeight="1" x14ac:dyDescent="0.35">
      <c r="A46" s="62"/>
      <c r="B46" s="63"/>
      <c r="C46" s="63"/>
      <c r="D46" s="63"/>
      <c r="E46" s="63"/>
      <c r="F46" s="63"/>
      <c r="G46" s="63"/>
      <c r="H46" s="63"/>
      <c r="I46" s="175" t="s">
        <v>123</v>
      </c>
      <c r="J46" s="175"/>
      <c r="K46" s="175" t="s">
        <v>122</v>
      </c>
      <c r="L46" s="175"/>
      <c r="M46" s="175" t="s">
        <v>123</v>
      </c>
      <c r="N46" s="175"/>
      <c r="O46" s="175" t="s">
        <v>122</v>
      </c>
      <c r="P46" s="176"/>
      <c r="R46" s="181" t="s">
        <v>177</v>
      </c>
      <c r="S46" s="181"/>
      <c r="T46" s="181" t="s">
        <v>122</v>
      </c>
      <c r="U46" s="181"/>
    </row>
    <row r="47" spans="1:23" x14ac:dyDescent="0.35">
      <c r="A47" s="65" t="s">
        <v>104</v>
      </c>
      <c r="B47" s="171" t="s">
        <v>5</v>
      </c>
      <c r="C47" s="66">
        <v>0</v>
      </c>
      <c r="D47" s="171" t="s">
        <v>116</v>
      </c>
      <c r="E47" s="67" t="s">
        <v>20</v>
      </c>
      <c r="F47" s="68">
        <f>C47*B3</f>
        <v>0</v>
      </c>
      <c r="G47" s="52">
        <f>F47*'Glulam-steel data'!$C$39</f>
        <v>0</v>
      </c>
      <c r="H47" s="52">
        <f>1000*G47*'Glulam-steel data'!$F$21</f>
        <v>0</v>
      </c>
      <c r="I47" s="10"/>
      <c r="J47" s="10"/>
      <c r="K47" s="10"/>
      <c r="L47" s="10"/>
      <c r="M47" s="10"/>
      <c r="N47" s="10"/>
      <c r="O47" s="10"/>
      <c r="P47" s="37"/>
    </row>
    <row r="48" spans="1:23" x14ac:dyDescent="0.35">
      <c r="A48" s="36"/>
      <c r="B48" s="171"/>
      <c r="C48" s="66">
        <v>0</v>
      </c>
      <c r="D48" s="171"/>
      <c r="E48" s="67" t="s">
        <v>21</v>
      </c>
      <c r="F48" s="68">
        <f>C48*B4</f>
        <v>0</v>
      </c>
      <c r="G48" s="52">
        <f>F48*'Glulam-steel data'!$C$39</f>
        <v>0</v>
      </c>
      <c r="H48" s="52">
        <f>1000*G48*'Glulam-steel data'!$F$21</f>
        <v>0</v>
      </c>
      <c r="I48" s="10"/>
      <c r="J48" s="10"/>
      <c r="K48" s="10"/>
      <c r="L48" s="10"/>
      <c r="M48" s="10"/>
      <c r="N48" s="10"/>
      <c r="O48" s="10"/>
      <c r="P48" s="37"/>
    </row>
    <row r="49" spans="1:21" x14ac:dyDescent="0.35">
      <c r="A49" s="36"/>
      <c r="B49" s="171"/>
      <c r="C49" s="66">
        <v>0.17</v>
      </c>
      <c r="D49" s="171"/>
      <c r="E49" s="67" t="s">
        <v>18</v>
      </c>
      <c r="F49" s="68">
        <f>C49*B5</f>
        <v>27.278343803000002</v>
      </c>
      <c r="G49" s="52">
        <f>F49*'Glulam-steel data'!$C$39</f>
        <v>93.412488314637969</v>
      </c>
      <c r="H49" s="70">
        <f>1000*G49*'Glulam-steel data'!$F$21</f>
        <v>105556.1117955409</v>
      </c>
      <c r="I49" s="71">
        <v>0.6</v>
      </c>
      <c r="J49" s="71">
        <v>0.4</v>
      </c>
      <c r="K49" s="71">
        <v>0.2</v>
      </c>
      <c r="L49" s="71">
        <v>0.1</v>
      </c>
      <c r="M49" s="72">
        <f>I49*H49</f>
        <v>63333.667077324535</v>
      </c>
      <c r="N49" s="72">
        <f>J49*H49</f>
        <v>42222.444718216364</v>
      </c>
      <c r="O49" s="72">
        <f>K49*H49</f>
        <v>21111.222359108182</v>
      </c>
      <c r="P49" s="73">
        <f>L49*H49</f>
        <v>10555.611179554091</v>
      </c>
      <c r="R49" s="156">
        <f t="shared" ref="R49:U50" si="5">$V$44*I49</f>
        <v>1.1597172809899277</v>
      </c>
      <c r="S49" s="156">
        <f t="shared" si="5"/>
        <v>0.77314485399328525</v>
      </c>
      <c r="T49" s="156">
        <f t="shared" si="5"/>
        <v>0.38657242699664263</v>
      </c>
      <c r="U49" s="156">
        <f t="shared" si="5"/>
        <v>0.19328621349832131</v>
      </c>
    </row>
    <row r="50" spans="1:21" x14ac:dyDescent="0.35">
      <c r="A50" s="38"/>
      <c r="B50" s="172"/>
      <c r="C50" s="74">
        <v>0.17</v>
      </c>
      <c r="D50" s="172"/>
      <c r="E50" s="75" t="s">
        <v>19</v>
      </c>
      <c r="F50" s="76">
        <f>C50*B6</f>
        <v>27.710134894999999</v>
      </c>
      <c r="G50" s="77">
        <f>F50*'Glulam-steel data'!$C$39</f>
        <v>94.891122084602358</v>
      </c>
      <c r="H50" s="78">
        <f>1000*G50*'Glulam-steel data'!$F$21</f>
        <v>107226.96795560066</v>
      </c>
      <c r="I50" s="79">
        <v>0</v>
      </c>
      <c r="J50" s="79">
        <v>0</v>
      </c>
      <c r="K50" s="79">
        <v>0</v>
      </c>
      <c r="L50" s="79">
        <v>0</v>
      </c>
      <c r="M50" s="39" t="s">
        <v>130</v>
      </c>
      <c r="N50" s="80"/>
      <c r="O50" s="39"/>
      <c r="P50" s="42"/>
      <c r="R50" s="156">
        <f t="shared" si="5"/>
        <v>0</v>
      </c>
      <c r="S50" s="156">
        <f t="shared" si="5"/>
        <v>0</v>
      </c>
      <c r="T50" s="156">
        <f t="shared" si="5"/>
        <v>0</v>
      </c>
      <c r="U50" s="156">
        <f t="shared" si="5"/>
        <v>0</v>
      </c>
    </row>
    <row r="51" spans="1:21" x14ac:dyDescent="0.35">
      <c r="C51" s="3"/>
    </row>
    <row r="52" spans="1:21" x14ac:dyDescent="0.35">
      <c r="B52" s="3"/>
    </row>
    <row r="53" spans="1:21" x14ac:dyDescent="0.35">
      <c r="A53" s="20" t="s">
        <v>131</v>
      </c>
      <c r="B53" s="3"/>
      <c r="H53" s="20" t="s">
        <v>172</v>
      </c>
    </row>
    <row r="54" spans="1:21" x14ac:dyDescent="0.35">
      <c r="A54" s="12"/>
      <c r="B54" s="173" t="s">
        <v>124</v>
      </c>
      <c r="C54" s="173"/>
      <c r="D54" s="173" t="s">
        <v>124</v>
      </c>
      <c r="E54" s="173"/>
      <c r="I54" s="173" t="s">
        <v>124</v>
      </c>
      <c r="J54" s="173"/>
      <c r="K54" s="173" t="s">
        <v>124</v>
      </c>
      <c r="L54" s="173"/>
    </row>
    <row r="55" spans="1:21" x14ac:dyDescent="0.35">
      <c r="A55" s="12"/>
      <c r="B55" s="169">
        <v>1</v>
      </c>
      <c r="C55" s="169"/>
      <c r="D55" s="173">
        <v>30000</v>
      </c>
      <c r="E55" s="173"/>
      <c r="I55" s="169">
        <v>1</v>
      </c>
      <c r="J55" s="169"/>
      <c r="K55" s="173">
        <v>30000</v>
      </c>
      <c r="L55" s="173"/>
    </row>
    <row r="56" spans="1:21" x14ac:dyDescent="0.35">
      <c r="A56" s="12"/>
      <c r="B56" s="169" t="s">
        <v>125</v>
      </c>
      <c r="C56" s="169"/>
      <c r="D56" s="169"/>
      <c r="E56" s="169"/>
      <c r="I56" s="169" t="s">
        <v>125</v>
      </c>
      <c r="J56" s="169"/>
      <c r="K56" s="169"/>
      <c r="L56" s="169"/>
    </row>
    <row r="57" spans="1:21" x14ac:dyDescent="0.35">
      <c r="A57" s="12" t="s">
        <v>121</v>
      </c>
      <c r="B57" s="12" t="s">
        <v>73</v>
      </c>
      <c r="C57" s="12" t="s">
        <v>74</v>
      </c>
      <c r="D57" s="12" t="s">
        <v>73</v>
      </c>
      <c r="E57" s="12" t="s">
        <v>74</v>
      </c>
      <c r="H57" s="12" t="s">
        <v>121</v>
      </c>
      <c r="I57" s="12"/>
      <c r="J57" s="12"/>
      <c r="K57" s="12"/>
      <c r="L57" s="12"/>
    </row>
    <row r="59" spans="1:21" x14ac:dyDescent="0.35">
      <c r="A59">
        <v>2020</v>
      </c>
      <c r="B59">
        <f>0</f>
        <v>0</v>
      </c>
      <c r="C59">
        <f>0</f>
        <v>0</v>
      </c>
      <c r="D59">
        <f>0</f>
        <v>0</v>
      </c>
      <c r="E59">
        <f>0</f>
        <v>0</v>
      </c>
      <c r="H59">
        <v>2020</v>
      </c>
      <c r="I59">
        <v>0</v>
      </c>
      <c r="K59">
        <f>I59*$K$55</f>
        <v>0</v>
      </c>
      <c r="L59">
        <f>J59*$K$55</f>
        <v>0</v>
      </c>
    </row>
    <row r="60" spans="1:21" x14ac:dyDescent="0.35">
      <c r="A60">
        <v>2021</v>
      </c>
      <c r="B60">
        <v>0</v>
      </c>
      <c r="C60">
        <v>0</v>
      </c>
      <c r="D60">
        <v>0</v>
      </c>
      <c r="E60">
        <v>0</v>
      </c>
      <c r="H60">
        <v>2021</v>
      </c>
      <c r="I60">
        <v>0</v>
      </c>
      <c r="K60">
        <f t="shared" ref="K60:K123" si="6">I60*$K$55</f>
        <v>0</v>
      </c>
      <c r="L60">
        <f t="shared" ref="L60:L123" si="7">J60*$K$55</f>
        <v>0</v>
      </c>
    </row>
    <row r="61" spans="1:21" x14ac:dyDescent="0.35">
      <c r="A61">
        <v>2022</v>
      </c>
      <c r="B61">
        <v>0</v>
      </c>
      <c r="C61">
        <v>0</v>
      </c>
      <c r="D61">
        <v>0</v>
      </c>
      <c r="E61">
        <v>0</v>
      </c>
      <c r="H61">
        <v>2022</v>
      </c>
      <c r="I61">
        <v>0</v>
      </c>
      <c r="K61">
        <f t="shared" si="6"/>
        <v>0</v>
      </c>
      <c r="L61">
        <f t="shared" si="7"/>
        <v>0</v>
      </c>
    </row>
    <row r="62" spans="1:21" x14ac:dyDescent="0.35">
      <c r="A62">
        <v>2023</v>
      </c>
      <c r="B62">
        <v>0</v>
      </c>
      <c r="C62">
        <v>0</v>
      </c>
      <c r="D62">
        <v>0</v>
      </c>
      <c r="E62">
        <v>0</v>
      </c>
      <c r="H62">
        <v>2023</v>
      </c>
      <c r="I62">
        <v>0</v>
      </c>
      <c r="K62">
        <f t="shared" si="6"/>
        <v>0</v>
      </c>
      <c r="L62">
        <f t="shared" si="7"/>
        <v>0</v>
      </c>
    </row>
    <row r="63" spans="1:21" x14ac:dyDescent="0.35">
      <c r="A63">
        <v>2024</v>
      </c>
      <c r="B63">
        <f>0</f>
        <v>0</v>
      </c>
      <c r="C63">
        <f>0</f>
        <v>0</v>
      </c>
      <c r="D63">
        <f>0</f>
        <v>0</v>
      </c>
      <c r="E63">
        <f>0</f>
        <v>0</v>
      </c>
      <c r="H63">
        <v>2024</v>
      </c>
      <c r="I63">
        <v>0</v>
      </c>
      <c r="K63">
        <f t="shared" si="6"/>
        <v>0</v>
      </c>
      <c r="L63">
        <f t="shared" si="7"/>
        <v>0</v>
      </c>
    </row>
    <row r="64" spans="1:21" x14ac:dyDescent="0.35">
      <c r="A64">
        <v>2025</v>
      </c>
      <c r="B64">
        <v>0</v>
      </c>
      <c r="C64">
        <v>0</v>
      </c>
      <c r="D64">
        <v>0</v>
      </c>
      <c r="E64">
        <v>0</v>
      </c>
      <c r="H64">
        <v>2025</v>
      </c>
      <c r="I64">
        <v>0</v>
      </c>
      <c r="K64">
        <f t="shared" si="6"/>
        <v>0</v>
      </c>
      <c r="L64">
        <f t="shared" si="7"/>
        <v>0</v>
      </c>
    </row>
    <row r="65" spans="1:12" x14ac:dyDescent="0.35">
      <c r="A65">
        <v>2026</v>
      </c>
      <c r="B65">
        <v>0</v>
      </c>
      <c r="C65">
        <v>0</v>
      </c>
      <c r="D65">
        <v>0</v>
      </c>
      <c r="E65">
        <v>0</v>
      </c>
      <c r="H65">
        <v>2026</v>
      </c>
      <c r="I65">
        <v>0</v>
      </c>
      <c r="K65">
        <f t="shared" si="6"/>
        <v>0</v>
      </c>
      <c r="L65">
        <f t="shared" si="7"/>
        <v>0</v>
      </c>
    </row>
    <row r="66" spans="1:12" x14ac:dyDescent="0.35">
      <c r="A66">
        <v>2027</v>
      </c>
      <c r="B66">
        <v>0</v>
      </c>
      <c r="C66">
        <v>0</v>
      </c>
      <c r="D66">
        <v>0</v>
      </c>
      <c r="E66">
        <v>0</v>
      </c>
      <c r="H66">
        <v>2027</v>
      </c>
      <c r="I66">
        <v>0</v>
      </c>
      <c r="K66">
        <f t="shared" si="6"/>
        <v>0</v>
      </c>
      <c r="L66">
        <f t="shared" si="7"/>
        <v>0</v>
      </c>
    </row>
    <row r="67" spans="1:12" x14ac:dyDescent="0.35">
      <c r="A67">
        <v>2028</v>
      </c>
      <c r="B67">
        <f>0</f>
        <v>0</v>
      </c>
      <c r="C67">
        <f>0</f>
        <v>0</v>
      </c>
      <c r="D67">
        <f>0</f>
        <v>0</v>
      </c>
      <c r="E67">
        <f>0</f>
        <v>0</v>
      </c>
      <c r="H67">
        <v>2028</v>
      </c>
      <c r="I67">
        <v>0</v>
      </c>
      <c r="K67">
        <f t="shared" si="6"/>
        <v>0</v>
      </c>
      <c r="L67">
        <f t="shared" si="7"/>
        <v>0</v>
      </c>
    </row>
    <row r="68" spans="1:12" x14ac:dyDescent="0.35">
      <c r="A68">
        <v>2029</v>
      </c>
      <c r="B68">
        <v>0</v>
      </c>
      <c r="C68">
        <v>0</v>
      </c>
      <c r="D68">
        <v>0</v>
      </c>
      <c r="E68">
        <v>0</v>
      </c>
      <c r="H68">
        <v>2029</v>
      </c>
      <c r="I68">
        <v>0</v>
      </c>
      <c r="K68">
        <f t="shared" si="6"/>
        <v>0</v>
      </c>
      <c r="L68">
        <f t="shared" si="7"/>
        <v>0</v>
      </c>
    </row>
    <row r="69" spans="1:12" x14ac:dyDescent="0.35">
      <c r="A69">
        <v>2030</v>
      </c>
      <c r="B69">
        <v>0</v>
      </c>
      <c r="C69">
        <v>0</v>
      </c>
      <c r="D69">
        <v>0</v>
      </c>
      <c r="E69">
        <v>0</v>
      </c>
      <c r="H69">
        <v>2030</v>
      </c>
      <c r="I69">
        <v>0</v>
      </c>
      <c r="K69">
        <f t="shared" si="6"/>
        <v>0</v>
      </c>
      <c r="L69">
        <f t="shared" si="7"/>
        <v>0</v>
      </c>
    </row>
    <row r="70" spans="1:12" x14ac:dyDescent="0.35">
      <c r="A70">
        <v>2031</v>
      </c>
      <c r="B70">
        <v>0</v>
      </c>
      <c r="C70">
        <v>0</v>
      </c>
      <c r="D70">
        <v>0</v>
      </c>
      <c r="E70">
        <v>0</v>
      </c>
      <c r="H70">
        <v>2031</v>
      </c>
      <c r="I70">
        <v>0</v>
      </c>
      <c r="K70">
        <f t="shared" si="6"/>
        <v>0</v>
      </c>
      <c r="L70">
        <f t="shared" si="7"/>
        <v>0</v>
      </c>
    </row>
    <row r="71" spans="1:12" x14ac:dyDescent="0.35">
      <c r="A71">
        <v>2032</v>
      </c>
      <c r="B71">
        <f>0</f>
        <v>0</v>
      </c>
      <c r="C71">
        <f>0</f>
        <v>0</v>
      </c>
      <c r="D71">
        <f>0</f>
        <v>0</v>
      </c>
      <c r="E71">
        <f>0</f>
        <v>0</v>
      </c>
      <c r="H71">
        <v>2032</v>
      </c>
      <c r="I71">
        <v>0</v>
      </c>
      <c r="K71">
        <f t="shared" si="6"/>
        <v>0</v>
      </c>
      <c r="L71">
        <f t="shared" si="7"/>
        <v>0</v>
      </c>
    </row>
    <row r="72" spans="1:12" x14ac:dyDescent="0.35">
      <c r="A72">
        <v>2033</v>
      </c>
      <c r="B72">
        <v>0</v>
      </c>
      <c r="C72">
        <v>0</v>
      </c>
      <c r="D72">
        <v>0</v>
      </c>
      <c r="E72">
        <v>0</v>
      </c>
      <c r="H72">
        <v>2033</v>
      </c>
      <c r="I72">
        <v>0</v>
      </c>
      <c r="K72">
        <f t="shared" si="6"/>
        <v>0</v>
      </c>
      <c r="L72">
        <f t="shared" si="7"/>
        <v>0</v>
      </c>
    </row>
    <row r="73" spans="1:12" x14ac:dyDescent="0.35">
      <c r="A73">
        <v>2034</v>
      </c>
      <c r="B73">
        <v>0</v>
      </c>
      <c r="C73">
        <v>0</v>
      </c>
      <c r="D73">
        <v>0</v>
      </c>
      <c r="E73">
        <v>0</v>
      </c>
      <c r="H73">
        <v>2034</v>
      </c>
      <c r="I73">
        <v>0</v>
      </c>
      <c r="K73">
        <f t="shared" si="6"/>
        <v>0</v>
      </c>
      <c r="L73">
        <f t="shared" si="7"/>
        <v>0</v>
      </c>
    </row>
    <row r="74" spans="1:12" x14ac:dyDescent="0.35">
      <c r="A74">
        <v>2035</v>
      </c>
      <c r="B74">
        <v>0</v>
      </c>
      <c r="C74">
        <v>0</v>
      </c>
      <c r="D74">
        <v>0</v>
      </c>
      <c r="E74">
        <v>0</v>
      </c>
      <c r="H74">
        <v>2035</v>
      </c>
      <c r="I74">
        <v>0</v>
      </c>
      <c r="K74">
        <f t="shared" si="6"/>
        <v>0</v>
      </c>
      <c r="L74">
        <f t="shared" si="7"/>
        <v>0</v>
      </c>
    </row>
    <row r="75" spans="1:12" x14ac:dyDescent="0.35">
      <c r="A75">
        <v>2036</v>
      </c>
      <c r="B75">
        <f>0</f>
        <v>0</v>
      </c>
      <c r="C75">
        <f>0</f>
        <v>0</v>
      </c>
      <c r="D75">
        <f>0</f>
        <v>0</v>
      </c>
      <c r="E75">
        <f>0</f>
        <v>0</v>
      </c>
      <c r="H75">
        <v>2036</v>
      </c>
      <c r="I75">
        <v>0</v>
      </c>
      <c r="K75">
        <f t="shared" si="6"/>
        <v>0</v>
      </c>
      <c r="L75">
        <f t="shared" si="7"/>
        <v>0</v>
      </c>
    </row>
    <row r="76" spans="1:12" x14ac:dyDescent="0.35">
      <c r="A76">
        <v>2037</v>
      </c>
      <c r="B76">
        <v>0</v>
      </c>
      <c r="C76">
        <v>0</v>
      </c>
      <c r="D76">
        <v>0</v>
      </c>
      <c r="E76">
        <v>0</v>
      </c>
      <c r="H76">
        <v>2037</v>
      </c>
      <c r="I76">
        <v>0</v>
      </c>
      <c r="K76">
        <f t="shared" si="6"/>
        <v>0</v>
      </c>
      <c r="L76">
        <f t="shared" si="7"/>
        <v>0</v>
      </c>
    </row>
    <row r="77" spans="1:12" x14ac:dyDescent="0.35">
      <c r="A77">
        <v>2038</v>
      </c>
      <c r="B77">
        <v>0</v>
      </c>
      <c r="C77">
        <v>0</v>
      </c>
      <c r="D77">
        <v>0</v>
      </c>
      <c r="E77">
        <v>0</v>
      </c>
      <c r="H77">
        <v>2038</v>
      </c>
      <c r="I77">
        <v>0</v>
      </c>
      <c r="K77">
        <f t="shared" si="6"/>
        <v>0</v>
      </c>
      <c r="L77">
        <f t="shared" si="7"/>
        <v>0</v>
      </c>
    </row>
    <row r="78" spans="1:12" x14ac:dyDescent="0.35">
      <c r="A78">
        <v>2039</v>
      </c>
      <c r="B78">
        <v>0</v>
      </c>
      <c r="C78">
        <v>0</v>
      </c>
      <c r="D78">
        <v>0</v>
      </c>
      <c r="E78">
        <v>0</v>
      </c>
      <c r="H78">
        <v>2039</v>
      </c>
      <c r="I78">
        <v>0</v>
      </c>
      <c r="K78">
        <f t="shared" si="6"/>
        <v>0</v>
      </c>
      <c r="L78">
        <f t="shared" si="7"/>
        <v>0</v>
      </c>
    </row>
    <row r="79" spans="1:12" x14ac:dyDescent="0.35">
      <c r="A79">
        <v>2040</v>
      </c>
      <c r="B79">
        <f>0</f>
        <v>0</v>
      </c>
      <c r="C79">
        <f>0</f>
        <v>0</v>
      </c>
      <c r="D79">
        <f>0</f>
        <v>0</v>
      </c>
      <c r="E79">
        <f>0</f>
        <v>0</v>
      </c>
      <c r="H79">
        <v>2040</v>
      </c>
      <c r="I79">
        <v>0</v>
      </c>
      <c r="K79">
        <f t="shared" si="6"/>
        <v>0</v>
      </c>
      <c r="L79">
        <f t="shared" si="7"/>
        <v>0</v>
      </c>
    </row>
    <row r="80" spans="1:12" x14ac:dyDescent="0.35">
      <c r="A80">
        <v>2041</v>
      </c>
      <c r="B80">
        <v>0</v>
      </c>
      <c r="C80">
        <v>0</v>
      </c>
      <c r="D80">
        <v>0</v>
      </c>
      <c r="E80">
        <v>0</v>
      </c>
      <c r="H80">
        <v>2041</v>
      </c>
      <c r="I80" s="28">
        <f>'Impact calculations'!$N$18</f>
        <v>-8.5049392011280478</v>
      </c>
      <c r="J80" s="28">
        <f>'Impact calculations'!$O$18</f>
        <v>-5.6699594674186997</v>
      </c>
      <c r="K80">
        <f t="shared" si="6"/>
        <v>-255148.17603384145</v>
      </c>
      <c r="L80">
        <f t="shared" si="7"/>
        <v>-170098.78402256098</v>
      </c>
    </row>
    <row r="81" spans="1:12" x14ac:dyDescent="0.35">
      <c r="A81">
        <v>2042</v>
      </c>
      <c r="B81">
        <v>0</v>
      </c>
      <c r="C81">
        <v>0</v>
      </c>
      <c r="D81">
        <v>0</v>
      </c>
      <c r="E81">
        <v>0</v>
      </c>
      <c r="H81">
        <v>2042</v>
      </c>
      <c r="I81" s="28">
        <f>'Impact calculations'!$N$18</f>
        <v>-8.5049392011280478</v>
      </c>
      <c r="J81" s="28">
        <f>'Impact calculations'!$O$18</f>
        <v>-5.6699594674186997</v>
      </c>
      <c r="K81">
        <f t="shared" si="6"/>
        <v>-255148.17603384145</v>
      </c>
      <c r="L81">
        <f t="shared" si="7"/>
        <v>-170098.78402256098</v>
      </c>
    </row>
    <row r="82" spans="1:12" x14ac:dyDescent="0.35">
      <c r="A82">
        <v>2043</v>
      </c>
      <c r="B82">
        <v>0</v>
      </c>
      <c r="C82">
        <v>0</v>
      </c>
      <c r="D82">
        <v>0</v>
      </c>
      <c r="E82">
        <v>0</v>
      </c>
      <c r="H82">
        <v>2043</v>
      </c>
      <c r="I82" s="28">
        <f>'Impact calculations'!$N$18</f>
        <v>-8.5049392011280478</v>
      </c>
      <c r="J82" s="28">
        <f>'Impact calculations'!$O$18</f>
        <v>-5.6699594674186997</v>
      </c>
      <c r="K82">
        <f t="shared" si="6"/>
        <v>-255148.17603384145</v>
      </c>
      <c r="L82">
        <f t="shared" si="7"/>
        <v>-170098.78402256098</v>
      </c>
    </row>
    <row r="83" spans="1:12" x14ac:dyDescent="0.35">
      <c r="A83">
        <v>2044</v>
      </c>
      <c r="B83">
        <f>0</f>
        <v>0</v>
      </c>
      <c r="C83">
        <f>0</f>
        <v>0</v>
      </c>
      <c r="D83">
        <f>0</f>
        <v>0</v>
      </c>
      <c r="E83">
        <f>0</f>
        <v>0</v>
      </c>
      <c r="H83">
        <v>2044</v>
      </c>
      <c r="I83" s="28">
        <f>'Impact calculations'!$N$18</f>
        <v>-8.5049392011280478</v>
      </c>
      <c r="J83" s="28">
        <f>'Impact calculations'!$O$18</f>
        <v>-5.6699594674186997</v>
      </c>
      <c r="K83">
        <f t="shared" si="6"/>
        <v>-255148.17603384145</v>
      </c>
      <c r="L83">
        <f t="shared" si="7"/>
        <v>-170098.78402256098</v>
      </c>
    </row>
    <row r="84" spans="1:12" x14ac:dyDescent="0.35">
      <c r="A84">
        <v>2045</v>
      </c>
      <c r="B84">
        <v>0</v>
      </c>
      <c r="C84">
        <v>0</v>
      </c>
      <c r="D84">
        <v>0</v>
      </c>
      <c r="E84">
        <v>0</v>
      </c>
      <c r="H84">
        <v>2045</v>
      </c>
      <c r="I84" s="28">
        <f>'Impact calculations'!$N$18</f>
        <v>-8.5049392011280478</v>
      </c>
      <c r="J84" s="28">
        <f>'Impact calculations'!$O$18</f>
        <v>-5.6699594674186997</v>
      </c>
      <c r="K84">
        <f t="shared" si="6"/>
        <v>-255148.17603384145</v>
      </c>
      <c r="L84">
        <f t="shared" si="7"/>
        <v>-170098.78402256098</v>
      </c>
    </row>
    <row r="85" spans="1:12" x14ac:dyDescent="0.35">
      <c r="A85">
        <v>2046</v>
      </c>
      <c r="B85">
        <v>0</v>
      </c>
      <c r="C85">
        <v>0</v>
      </c>
      <c r="D85">
        <v>0</v>
      </c>
      <c r="E85">
        <v>0</v>
      </c>
      <c r="H85">
        <v>2046</v>
      </c>
      <c r="I85" s="28">
        <f>'Impact calculations'!$N$18</f>
        <v>-8.5049392011280478</v>
      </c>
      <c r="J85" s="28">
        <f>'Impact calculations'!$O$18</f>
        <v>-5.6699594674186997</v>
      </c>
      <c r="K85">
        <f t="shared" si="6"/>
        <v>-255148.17603384145</v>
      </c>
      <c r="L85">
        <f t="shared" si="7"/>
        <v>-170098.78402256098</v>
      </c>
    </row>
    <row r="86" spans="1:12" x14ac:dyDescent="0.35">
      <c r="A86">
        <v>2047</v>
      </c>
      <c r="B86">
        <v>0</v>
      </c>
      <c r="C86">
        <v>0</v>
      </c>
      <c r="D86">
        <v>0</v>
      </c>
      <c r="E86">
        <v>0</v>
      </c>
      <c r="H86">
        <v>2047</v>
      </c>
      <c r="I86" s="28">
        <f>'Impact calculations'!$N$18</f>
        <v>-8.5049392011280478</v>
      </c>
      <c r="J86" s="28">
        <f>'Impact calculations'!$O$18</f>
        <v>-5.6699594674186997</v>
      </c>
      <c r="K86">
        <f t="shared" si="6"/>
        <v>-255148.17603384145</v>
      </c>
      <c r="L86">
        <f t="shared" si="7"/>
        <v>-170098.78402256098</v>
      </c>
    </row>
    <row r="87" spans="1:12" x14ac:dyDescent="0.35">
      <c r="A87">
        <v>2048</v>
      </c>
      <c r="B87">
        <f>0</f>
        <v>0</v>
      </c>
      <c r="C87">
        <f>0</f>
        <v>0</v>
      </c>
      <c r="D87">
        <f>0</f>
        <v>0</v>
      </c>
      <c r="E87">
        <f>0</f>
        <v>0</v>
      </c>
      <c r="H87">
        <v>2048</v>
      </c>
      <c r="I87" s="28">
        <f>'Impact calculations'!$N$18</f>
        <v>-8.5049392011280478</v>
      </c>
      <c r="J87" s="28">
        <f>'Impact calculations'!$O$18</f>
        <v>-5.6699594674186997</v>
      </c>
      <c r="K87">
        <f t="shared" si="6"/>
        <v>-255148.17603384145</v>
      </c>
      <c r="L87">
        <f t="shared" si="7"/>
        <v>-170098.78402256098</v>
      </c>
    </row>
    <row r="88" spans="1:12" x14ac:dyDescent="0.35">
      <c r="A88">
        <v>2049</v>
      </c>
      <c r="B88">
        <v>0</v>
      </c>
      <c r="C88">
        <v>0</v>
      </c>
      <c r="D88">
        <v>0</v>
      </c>
      <c r="E88">
        <v>0</v>
      </c>
      <c r="H88">
        <v>2049</v>
      </c>
      <c r="I88" s="28">
        <f>'Impact calculations'!$N$18</f>
        <v>-8.5049392011280478</v>
      </c>
      <c r="J88" s="28">
        <f>'Impact calculations'!$O$18</f>
        <v>-5.6699594674186997</v>
      </c>
      <c r="K88">
        <f t="shared" si="6"/>
        <v>-255148.17603384145</v>
      </c>
      <c r="L88">
        <f t="shared" si="7"/>
        <v>-170098.78402256098</v>
      </c>
    </row>
    <row r="89" spans="1:12" x14ac:dyDescent="0.35">
      <c r="A89">
        <v>2050</v>
      </c>
      <c r="B89">
        <v>0</v>
      </c>
      <c r="C89">
        <v>0</v>
      </c>
      <c r="D89">
        <v>0</v>
      </c>
      <c r="E89">
        <v>0</v>
      </c>
      <c r="H89">
        <v>2050</v>
      </c>
      <c r="I89" s="28">
        <f>'Impact calculations'!$N$18</f>
        <v>-8.5049392011280478</v>
      </c>
      <c r="J89" s="28">
        <f>'Impact calculations'!$O$18</f>
        <v>-5.6699594674186997</v>
      </c>
      <c r="K89">
        <f t="shared" si="6"/>
        <v>-255148.17603384145</v>
      </c>
      <c r="L89">
        <f t="shared" si="7"/>
        <v>-170098.78402256098</v>
      </c>
    </row>
    <row r="90" spans="1:12" x14ac:dyDescent="0.35">
      <c r="A90">
        <v>2051</v>
      </c>
      <c r="B90">
        <v>0</v>
      </c>
      <c r="C90">
        <v>0</v>
      </c>
      <c r="D90">
        <v>0</v>
      </c>
      <c r="E90">
        <v>0</v>
      </c>
      <c r="H90">
        <v>2051</v>
      </c>
      <c r="I90" s="28">
        <f>'Impact calculations'!$N$18</f>
        <v>-8.5049392011280478</v>
      </c>
      <c r="J90" s="28">
        <f>'Impact calculations'!$O$18</f>
        <v>-5.6699594674186997</v>
      </c>
      <c r="K90">
        <f t="shared" si="6"/>
        <v>-255148.17603384145</v>
      </c>
      <c r="L90">
        <f t="shared" si="7"/>
        <v>-170098.78402256098</v>
      </c>
    </row>
    <row r="91" spans="1:12" x14ac:dyDescent="0.35">
      <c r="A91">
        <v>2052</v>
      </c>
      <c r="B91">
        <f>0</f>
        <v>0</v>
      </c>
      <c r="C91">
        <f>0</f>
        <v>0</v>
      </c>
      <c r="D91">
        <f>0</f>
        <v>0</v>
      </c>
      <c r="E91">
        <f>0</f>
        <v>0</v>
      </c>
      <c r="H91">
        <v>2052</v>
      </c>
      <c r="I91" s="28">
        <f>'Impact calculations'!$N$18</f>
        <v>-8.5049392011280478</v>
      </c>
      <c r="J91" s="28">
        <f>'Impact calculations'!$O$18</f>
        <v>-5.6699594674186997</v>
      </c>
      <c r="K91">
        <f t="shared" si="6"/>
        <v>-255148.17603384145</v>
      </c>
      <c r="L91">
        <f t="shared" si="7"/>
        <v>-170098.78402256098</v>
      </c>
    </row>
    <row r="92" spans="1:12" x14ac:dyDescent="0.35">
      <c r="A92">
        <v>2053</v>
      </c>
      <c r="B92">
        <v>0</v>
      </c>
      <c r="C92">
        <v>0</v>
      </c>
      <c r="D92">
        <v>0</v>
      </c>
      <c r="E92">
        <v>0</v>
      </c>
      <c r="H92">
        <v>2053</v>
      </c>
      <c r="I92" s="28">
        <f>'Impact calculations'!$N$18</f>
        <v>-8.5049392011280478</v>
      </c>
      <c r="J92" s="28">
        <f>'Impact calculations'!$O$18</f>
        <v>-5.6699594674186997</v>
      </c>
      <c r="K92">
        <f t="shared" si="6"/>
        <v>-255148.17603384145</v>
      </c>
      <c r="L92">
        <f t="shared" si="7"/>
        <v>-170098.78402256098</v>
      </c>
    </row>
    <row r="93" spans="1:12" x14ac:dyDescent="0.35">
      <c r="A93">
        <v>2054</v>
      </c>
      <c r="B93">
        <v>0</v>
      </c>
      <c r="C93">
        <v>0</v>
      </c>
      <c r="D93">
        <v>0</v>
      </c>
      <c r="E93">
        <v>0</v>
      </c>
      <c r="H93">
        <v>2054</v>
      </c>
      <c r="I93" s="28">
        <f>'Impact calculations'!$N$18</f>
        <v>-8.5049392011280478</v>
      </c>
      <c r="J93" s="28">
        <f>'Impact calculations'!$O$18</f>
        <v>-5.6699594674186997</v>
      </c>
      <c r="K93">
        <f t="shared" si="6"/>
        <v>-255148.17603384145</v>
      </c>
      <c r="L93">
        <f t="shared" si="7"/>
        <v>-170098.78402256098</v>
      </c>
    </row>
    <row r="94" spans="1:12" x14ac:dyDescent="0.35">
      <c r="A94">
        <v>2055</v>
      </c>
      <c r="B94">
        <v>0</v>
      </c>
      <c r="C94">
        <v>0</v>
      </c>
      <c r="D94">
        <v>0</v>
      </c>
      <c r="E94">
        <v>0</v>
      </c>
      <c r="H94">
        <v>2055</v>
      </c>
      <c r="I94" s="28">
        <f>'Impact calculations'!$N$18</f>
        <v>-8.5049392011280478</v>
      </c>
      <c r="J94" s="28">
        <f>'Impact calculations'!$O$18</f>
        <v>-5.6699594674186997</v>
      </c>
      <c r="K94">
        <f t="shared" si="6"/>
        <v>-255148.17603384145</v>
      </c>
      <c r="L94">
        <f t="shared" si="7"/>
        <v>-170098.78402256098</v>
      </c>
    </row>
    <row r="95" spans="1:12" x14ac:dyDescent="0.35">
      <c r="A95">
        <v>2056</v>
      </c>
      <c r="B95">
        <f>0</f>
        <v>0</v>
      </c>
      <c r="C95">
        <f>0</f>
        <v>0</v>
      </c>
      <c r="D95">
        <f>0</f>
        <v>0</v>
      </c>
      <c r="E95">
        <f>0</f>
        <v>0</v>
      </c>
      <c r="H95">
        <v>2056</v>
      </c>
      <c r="I95" s="28">
        <f>'Impact calculations'!$N$18</f>
        <v>-8.5049392011280478</v>
      </c>
      <c r="J95" s="28">
        <f>'Impact calculations'!$O$18</f>
        <v>-5.6699594674186997</v>
      </c>
      <c r="K95">
        <f t="shared" si="6"/>
        <v>-255148.17603384145</v>
      </c>
      <c r="L95">
        <f t="shared" si="7"/>
        <v>-170098.78402256098</v>
      </c>
    </row>
    <row r="96" spans="1:12" x14ac:dyDescent="0.35">
      <c r="A96">
        <v>2057</v>
      </c>
      <c r="B96">
        <v>0</v>
      </c>
      <c r="C96">
        <v>0</v>
      </c>
      <c r="D96">
        <v>0</v>
      </c>
      <c r="E96">
        <v>0</v>
      </c>
      <c r="H96">
        <v>2057</v>
      </c>
      <c r="I96" s="28">
        <f>'Impact calculations'!$N$18</f>
        <v>-8.5049392011280478</v>
      </c>
      <c r="J96" s="28">
        <f>'Impact calculations'!$O$18</f>
        <v>-5.6699594674186997</v>
      </c>
      <c r="K96">
        <f t="shared" si="6"/>
        <v>-255148.17603384145</v>
      </c>
      <c r="L96">
        <f t="shared" si="7"/>
        <v>-170098.78402256098</v>
      </c>
    </row>
    <row r="97" spans="1:12" x14ac:dyDescent="0.35">
      <c r="A97">
        <v>2058</v>
      </c>
      <c r="B97">
        <v>0</v>
      </c>
      <c r="C97">
        <v>0</v>
      </c>
      <c r="D97">
        <v>0</v>
      </c>
      <c r="E97">
        <v>0</v>
      </c>
      <c r="H97">
        <v>2058</v>
      </c>
      <c r="I97" s="28">
        <f>'Impact calculations'!$N$18</f>
        <v>-8.5049392011280478</v>
      </c>
      <c r="J97" s="28">
        <f>'Impact calculations'!$O$18</f>
        <v>-5.6699594674186997</v>
      </c>
      <c r="K97">
        <f t="shared" si="6"/>
        <v>-255148.17603384145</v>
      </c>
      <c r="L97">
        <f t="shared" si="7"/>
        <v>-170098.78402256098</v>
      </c>
    </row>
    <row r="98" spans="1:12" x14ac:dyDescent="0.35">
      <c r="A98">
        <v>2059</v>
      </c>
      <c r="B98">
        <v>0</v>
      </c>
      <c r="C98">
        <v>0</v>
      </c>
      <c r="D98">
        <v>0</v>
      </c>
      <c r="E98">
        <v>0</v>
      </c>
      <c r="H98">
        <v>2059</v>
      </c>
      <c r="I98" s="28">
        <f>'Impact calculations'!$N$18</f>
        <v>-8.5049392011280478</v>
      </c>
      <c r="J98" s="28">
        <f>'Impact calculations'!$O$18</f>
        <v>-5.6699594674186997</v>
      </c>
      <c r="K98">
        <f t="shared" si="6"/>
        <v>-255148.17603384145</v>
      </c>
      <c r="L98">
        <f t="shared" si="7"/>
        <v>-170098.78402256098</v>
      </c>
    </row>
    <row r="99" spans="1:12" x14ac:dyDescent="0.35">
      <c r="A99">
        <v>2060</v>
      </c>
      <c r="B99">
        <f>0</f>
        <v>0</v>
      </c>
      <c r="C99">
        <f>0</f>
        <v>0</v>
      </c>
      <c r="D99">
        <f>0</f>
        <v>0</v>
      </c>
      <c r="E99">
        <f>0</f>
        <v>0</v>
      </c>
      <c r="H99">
        <v>2060</v>
      </c>
      <c r="I99" s="28">
        <f>'Impact calculations'!$N$18</f>
        <v>-8.5049392011280478</v>
      </c>
      <c r="J99" s="28">
        <f>'Impact calculations'!$O$18</f>
        <v>-5.6699594674186997</v>
      </c>
      <c r="K99">
        <f t="shared" si="6"/>
        <v>-255148.17603384145</v>
      </c>
      <c r="L99">
        <f t="shared" si="7"/>
        <v>-170098.78402256098</v>
      </c>
    </row>
    <row r="100" spans="1:12" x14ac:dyDescent="0.35">
      <c r="A100">
        <v>2061</v>
      </c>
      <c r="B100">
        <v>0</v>
      </c>
      <c r="C100">
        <v>0</v>
      </c>
      <c r="D100">
        <v>0</v>
      </c>
      <c r="E100">
        <v>0</v>
      </c>
      <c r="H100">
        <v>2061</v>
      </c>
      <c r="I100" s="28">
        <f>'Impact calculations'!$N$18</f>
        <v>-8.5049392011280478</v>
      </c>
      <c r="J100" s="28">
        <f>'Impact calculations'!$O$18</f>
        <v>-5.6699594674186997</v>
      </c>
      <c r="K100">
        <f t="shared" si="6"/>
        <v>-255148.17603384145</v>
      </c>
      <c r="L100">
        <f t="shared" si="7"/>
        <v>-170098.78402256098</v>
      </c>
    </row>
    <row r="101" spans="1:12" x14ac:dyDescent="0.35">
      <c r="A101">
        <v>2062</v>
      </c>
      <c r="B101">
        <v>0</v>
      </c>
      <c r="C101">
        <v>0</v>
      </c>
      <c r="D101">
        <v>0</v>
      </c>
      <c r="E101">
        <v>0</v>
      </c>
      <c r="H101">
        <v>2062</v>
      </c>
      <c r="I101" s="28">
        <f>'Impact calculations'!$N$18</f>
        <v>-8.5049392011280478</v>
      </c>
      <c r="J101" s="28">
        <f>'Impact calculations'!$O$18</f>
        <v>-5.6699594674186997</v>
      </c>
      <c r="K101">
        <f t="shared" si="6"/>
        <v>-255148.17603384145</v>
      </c>
      <c r="L101">
        <f t="shared" si="7"/>
        <v>-170098.78402256098</v>
      </c>
    </row>
    <row r="102" spans="1:12" x14ac:dyDescent="0.35">
      <c r="A102">
        <v>2063</v>
      </c>
      <c r="B102">
        <v>0</v>
      </c>
      <c r="C102">
        <v>0</v>
      </c>
      <c r="D102">
        <v>0</v>
      </c>
      <c r="E102">
        <v>0</v>
      </c>
      <c r="H102">
        <v>2063</v>
      </c>
      <c r="I102" s="28">
        <f>'Impact calculations'!$N$18</f>
        <v>-8.5049392011280478</v>
      </c>
      <c r="J102" s="28">
        <f>'Impact calculations'!$O$18</f>
        <v>-5.6699594674186997</v>
      </c>
      <c r="K102">
        <f t="shared" si="6"/>
        <v>-255148.17603384145</v>
      </c>
      <c r="L102">
        <f t="shared" si="7"/>
        <v>-170098.78402256098</v>
      </c>
    </row>
    <row r="103" spans="1:12" x14ac:dyDescent="0.35">
      <c r="A103">
        <v>2064</v>
      </c>
      <c r="B103">
        <f>0</f>
        <v>0</v>
      </c>
      <c r="C103">
        <f>0</f>
        <v>0</v>
      </c>
      <c r="D103">
        <f>0</f>
        <v>0</v>
      </c>
      <c r="E103">
        <f>0</f>
        <v>0</v>
      </c>
      <c r="H103">
        <v>2064</v>
      </c>
      <c r="I103" s="28">
        <f>'Impact calculations'!$N$18</f>
        <v>-8.5049392011280478</v>
      </c>
      <c r="J103" s="28">
        <f>'Impact calculations'!$O$18</f>
        <v>-5.6699594674186997</v>
      </c>
      <c r="K103">
        <f t="shared" si="6"/>
        <v>-255148.17603384145</v>
      </c>
      <c r="L103">
        <f t="shared" si="7"/>
        <v>-170098.78402256098</v>
      </c>
    </row>
    <row r="104" spans="1:12" x14ac:dyDescent="0.35">
      <c r="A104">
        <v>2065</v>
      </c>
      <c r="B104">
        <v>0</v>
      </c>
      <c r="C104">
        <v>0</v>
      </c>
      <c r="D104">
        <v>0</v>
      </c>
      <c r="E104">
        <v>0</v>
      </c>
      <c r="H104">
        <v>2065</v>
      </c>
      <c r="I104" s="28">
        <f>'Impact calculations'!$N$18</f>
        <v>-8.5049392011280478</v>
      </c>
      <c r="J104" s="28">
        <f>'Impact calculations'!$O$18</f>
        <v>-5.6699594674186997</v>
      </c>
      <c r="K104">
        <f t="shared" si="6"/>
        <v>-255148.17603384145</v>
      </c>
      <c r="L104">
        <f t="shared" si="7"/>
        <v>-170098.78402256098</v>
      </c>
    </row>
    <row r="105" spans="1:12" x14ac:dyDescent="0.35">
      <c r="A105">
        <v>2066</v>
      </c>
      <c r="B105">
        <v>0</v>
      </c>
      <c r="C105">
        <v>0</v>
      </c>
      <c r="D105">
        <v>0</v>
      </c>
      <c r="E105">
        <v>0</v>
      </c>
      <c r="H105">
        <v>2066</v>
      </c>
      <c r="I105" s="28">
        <f>'Impact calculations'!$N$18</f>
        <v>-8.5049392011280478</v>
      </c>
      <c r="J105" s="28">
        <f>'Impact calculations'!$O$18</f>
        <v>-5.6699594674186997</v>
      </c>
      <c r="K105">
        <f t="shared" si="6"/>
        <v>-255148.17603384145</v>
      </c>
      <c r="L105">
        <f t="shared" si="7"/>
        <v>-170098.78402256098</v>
      </c>
    </row>
    <row r="106" spans="1:12" x14ac:dyDescent="0.35">
      <c r="A106">
        <v>2067</v>
      </c>
      <c r="B106">
        <v>0</v>
      </c>
      <c r="C106">
        <v>0</v>
      </c>
      <c r="D106">
        <v>0</v>
      </c>
      <c r="E106">
        <v>0</v>
      </c>
      <c r="H106">
        <v>2067</v>
      </c>
      <c r="I106" s="28">
        <f>'Impact calculations'!$N$18</f>
        <v>-8.5049392011280478</v>
      </c>
      <c r="J106" s="28">
        <f>'Impact calculations'!$O$18</f>
        <v>-5.6699594674186997</v>
      </c>
      <c r="K106">
        <f t="shared" si="6"/>
        <v>-255148.17603384145</v>
      </c>
      <c r="L106">
        <f t="shared" si="7"/>
        <v>-170098.78402256098</v>
      </c>
    </row>
    <row r="107" spans="1:12" x14ac:dyDescent="0.35">
      <c r="A107">
        <v>2068</v>
      </c>
      <c r="B107">
        <f>0</f>
        <v>0</v>
      </c>
      <c r="C107">
        <f>0</f>
        <v>0</v>
      </c>
      <c r="D107">
        <f>0</f>
        <v>0</v>
      </c>
      <c r="E107">
        <f>0</f>
        <v>0</v>
      </c>
      <c r="H107">
        <v>2068</v>
      </c>
      <c r="I107" s="28">
        <f>'Impact calculations'!$N$18</f>
        <v>-8.5049392011280478</v>
      </c>
      <c r="J107" s="28">
        <f>'Impact calculations'!$O$18</f>
        <v>-5.6699594674186997</v>
      </c>
      <c r="K107">
        <f t="shared" si="6"/>
        <v>-255148.17603384145</v>
      </c>
      <c r="L107">
        <f t="shared" si="7"/>
        <v>-170098.78402256098</v>
      </c>
    </row>
    <row r="108" spans="1:12" x14ac:dyDescent="0.35">
      <c r="A108">
        <v>2069</v>
      </c>
      <c r="B108">
        <v>0</v>
      </c>
      <c r="C108">
        <v>0</v>
      </c>
      <c r="D108">
        <v>0</v>
      </c>
      <c r="E108">
        <v>0</v>
      </c>
      <c r="H108">
        <v>2069</v>
      </c>
      <c r="I108" s="28">
        <f>'Impact calculations'!$N$18</f>
        <v>-8.5049392011280478</v>
      </c>
      <c r="J108" s="28">
        <f>'Impact calculations'!$O$18</f>
        <v>-5.6699594674186997</v>
      </c>
      <c r="K108">
        <f t="shared" si="6"/>
        <v>-255148.17603384145</v>
      </c>
      <c r="L108">
        <f t="shared" si="7"/>
        <v>-170098.78402256098</v>
      </c>
    </row>
    <row r="109" spans="1:12" x14ac:dyDescent="0.35">
      <c r="A109">
        <v>2070</v>
      </c>
      <c r="B109">
        <v>0</v>
      </c>
      <c r="C109">
        <v>0</v>
      </c>
      <c r="D109">
        <v>0</v>
      </c>
      <c r="E109">
        <v>0</v>
      </c>
      <c r="H109">
        <v>2070</v>
      </c>
      <c r="I109" s="120">
        <f>$N$20+$N$18</f>
        <v>-100.12569776185799</v>
      </c>
      <c r="J109" s="120">
        <f>$O$20+$O$18</f>
        <v>-66.750465174571985</v>
      </c>
      <c r="K109">
        <f t="shared" si="6"/>
        <v>-3003770.9328557397</v>
      </c>
      <c r="L109">
        <f t="shared" si="7"/>
        <v>-2002513.9552371595</v>
      </c>
    </row>
    <row r="110" spans="1:12" x14ac:dyDescent="0.35">
      <c r="A110">
        <v>2071</v>
      </c>
      <c r="B110" s="28">
        <f t="shared" ref="B110:B123" si="8">$M$49*$B$55/1000</f>
        <v>63.333667077324534</v>
      </c>
      <c r="C110" s="28">
        <f t="shared" ref="C110:C123" si="9">$N$49*$B$55/1000</f>
        <v>42.222444718216366</v>
      </c>
      <c r="D110" s="28">
        <f t="shared" ref="D110:D123" si="10">$M$49*$D$55/1000</f>
        <v>1900010.0123197359</v>
      </c>
      <c r="E110" s="28">
        <f t="shared" ref="E110:E123" si="11">$N$49*$D$55/1000</f>
        <v>1266673.341546491</v>
      </c>
      <c r="H110">
        <v>2071</v>
      </c>
      <c r="I110" s="120">
        <f>$N$20</f>
        <v>-91.620758560729939</v>
      </c>
      <c r="J110" s="120">
        <f>$O$20</f>
        <v>-61.080505707153293</v>
      </c>
      <c r="K110">
        <f t="shared" si="6"/>
        <v>-2748622.7568218983</v>
      </c>
      <c r="L110">
        <f t="shared" si="7"/>
        <v>-1832415.1712145987</v>
      </c>
    </row>
    <row r="111" spans="1:12" x14ac:dyDescent="0.35">
      <c r="A111">
        <v>2072</v>
      </c>
      <c r="B111" s="28">
        <f t="shared" si="8"/>
        <v>63.333667077324534</v>
      </c>
      <c r="C111" s="28">
        <f t="shared" si="9"/>
        <v>42.222444718216366</v>
      </c>
      <c r="D111" s="28">
        <f t="shared" si="10"/>
        <v>1900010.0123197359</v>
      </c>
      <c r="E111" s="28">
        <f t="shared" si="11"/>
        <v>1266673.341546491</v>
      </c>
      <c r="H111">
        <v>2072</v>
      </c>
      <c r="I111" s="120">
        <f t="shared" ref="I111:I129" si="12">$N$20</f>
        <v>-91.620758560729939</v>
      </c>
      <c r="J111" s="120">
        <f t="shared" ref="J111:J129" si="13">$O$20</f>
        <v>-61.080505707153293</v>
      </c>
      <c r="K111">
        <f t="shared" si="6"/>
        <v>-2748622.7568218983</v>
      </c>
      <c r="L111">
        <f t="shared" si="7"/>
        <v>-1832415.1712145987</v>
      </c>
    </row>
    <row r="112" spans="1:12" x14ac:dyDescent="0.35">
      <c r="A112">
        <v>2073</v>
      </c>
      <c r="B112" s="28">
        <f t="shared" si="8"/>
        <v>63.333667077324534</v>
      </c>
      <c r="C112" s="28">
        <f t="shared" si="9"/>
        <v>42.222444718216366</v>
      </c>
      <c r="D112" s="28">
        <f t="shared" si="10"/>
        <v>1900010.0123197359</v>
      </c>
      <c r="E112" s="28">
        <f t="shared" si="11"/>
        <v>1266673.341546491</v>
      </c>
      <c r="H112">
        <v>2073</v>
      </c>
      <c r="I112" s="120">
        <f t="shared" si="12"/>
        <v>-91.620758560729939</v>
      </c>
      <c r="J112" s="120">
        <f t="shared" si="13"/>
        <v>-61.080505707153293</v>
      </c>
      <c r="K112">
        <f t="shared" si="6"/>
        <v>-2748622.7568218983</v>
      </c>
      <c r="L112">
        <f t="shared" si="7"/>
        <v>-1832415.1712145987</v>
      </c>
    </row>
    <row r="113" spans="1:12" x14ac:dyDescent="0.35">
      <c r="A113">
        <v>2074</v>
      </c>
      <c r="B113" s="28">
        <f t="shared" si="8"/>
        <v>63.333667077324534</v>
      </c>
      <c r="C113" s="28">
        <f t="shared" si="9"/>
        <v>42.222444718216366</v>
      </c>
      <c r="D113" s="28">
        <f t="shared" si="10"/>
        <v>1900010.0123197359</v>
      </c>
      <c r="E113" s="28">
        <f t="shared" si="11"/>
        <v>1266673.341546491</v>
      </c>
      <c r="H113">
        <v>2074</v>
      </c>
      <c r="I113" s="120">
        <f t="shared" si="12"/>
        <v>-91.620758560729939</v>
      </c>
      <c r="J113" s="120">
        <f t="shared" si="13"/>
        <v>-61.080505707153293</v>
      </c>
      <c r="K113">
        <f t="shared" si="6"/>
        <v>-2748622.7568218983</v>
      </c>
      <c r="L113">
        <f t="shared" si="7"/>
        <v>-1832415.1712145987</v>
      </c>
    </row>
    <row r="114" spans="1:12" x14ac:dyDescent="0.35">
      <c r="A114">
        <v>2075</v>
      </c>
      <c r="B114" s="28">
        <f t="shared" si="8"/>
        <v>63.333667077324534</v>
      </c>
      <c r="C114" s="28">
        <f t="shared" si="9"/>
        <v>42.222444718216366</v>
      </c>
      <c r="D114" s="28">
        <f t="shared" si="10"/>
        <v>1900010.0123197359</v>
      </c>
      <c r="E114" s="28">
        <f t="shared" si="11"/>
        <v>1266673.341546491</v>
      </c>
      <c r="H114">
        <v>2075</v>
      </c>
      <c r="I114" s="120">
        <f t="shared" si="12"/>
        <v>-91.620758560729939</v>
      </c>
      <c r="J114" s="120">
        <f t="shared" si="13"/>
        <v>-61.080505707153293</v>
      </c>
      <c r="K114">
        <f t="shared" si="6"/>
        <v>-2748622.7568218983</v>
      </c>
      <c r="L114">
        <f t="shared" si="7"/>
        <v>-1832415.1712145987</v>
      </c>
    </row>
    <row r="115" spans="1:12" x14ac:dyDescent="0.35">
      <c r="A115">
        <v>2076</v>
      </c>
      <c r="B115" s="28">
        <f t="shared" si="8"/>
        <v>63.333667077324534</v>
      </c>
      <c r="C115" s="28">
        <f t="shared" si="9"/>
        <v>42.222444718216366</v>
      </c>
      <c r="D115" s="28">
        <f t="shared" si="10"/>
        <v>1900010.0123197359</v>
      </c>
      <c r="E115" s="28">
        <f t="shared" si="11"/>
        <v>1266673.341546491</v>
      </c>
      <c r="H115">
        <v>2076</v>
      </c>
      <c r="I115" s="120">
        <f t="shared" si="12"/>
        <v>-91.620758560729939</v>
      </c>
      <c r="J115" s="120">
        <f t="shared" si="13"/>
        <v>-61.080505707153293</v>
      </c>
      <c r="K115">
        <f t="shared" si="6"/>
        <v>-2748622.7568218983</v>
      </c>
      <c r="L115">
        <f t="shared" si="7"/>
        <v>-1832415.1712145987</v>
      </c>
    </row>
    <row r="116" spans="1:12" x14ac:dyDescent="0.35">
      <c r="A116">
        <v>2077</v>
      </c>
      <c r="B116" s="28">
        <f t="shared" si="8"/>
        <v>63.333667077324534</v>
      </c>
      <c r="C116" s="28">
        <f t="shared" si="9"/>
        <v>42.222444718216366</v>
      </c>
      <c r="D116" s="28">
        <f t="shared" si="10"/>
        <v>1900010.0123197359</v>
      </c>
      <c r="E116" s="28">
        <f t="shared" si="11"/>
        <v>1266673.341546491</v>
      </c>
      <c r="H116">
        <v>2077</v>
      </c>
      <c r="I116" s="120">
        <f t="shared" si="12"/>
        <v>-91.620758560729939</v>
      </c>
      <c r="J116" s="120">
        <f t="shared" si="13"/>
        <v>-61.080505707153293</v>
      </c>
      <c r="K116">
        <f t="shared" si="6"/>
        <v>-2748622.7568218983</v>
      </c>
      <c r="L116">
        <f t="shared" si="7"/>
        <v>-1832415.1712145987</v>
      </c>
    </row>
    <row r="117" spans="1:12" x14ac:dyDescent="0.35">
      <c r="A117">
        <v>2078</v>
      </c>
      <c r="B117" s="28">
        <f t="shared" si="8"/>
        <v>63.333667077324534</v>
      </c>
      <c r="C117" s="28">
        <f t="shared" si="9"/>
        <v>42.222444718216366</v>
      </c>
      <c r="D117" s="28">
        <f t="shared" si="10"/>
        <v>1900010.0123197359</v>
      </c>
      <c r="E117" s="28">
        <f t="shared" si="11"/>
        <v>1266673.341546491</v>
      </c>
      <c r="H117">
        <v>2078</v>
      </c>
      <c r="I117" s="120">
        <f t="shared" si="12"/>
        <v>-91.620758560729939</v>
      </c>
      <c r="J117" s="120">
        <f t="shared" si="13"/>
        <v>-61.080505707153293</v>
      </c>
      <c r="K117">
        <f t="shared" si="6"/>
        <v>-2748622.7568218983</v>
      </c>
      <c r="L117">
        <f t="shared" si="7"/>
        <v>-1832415.1712145987</v>
      </c>
    </row>
    <row r="118" spans="1:12" x14ac:dyDescent="0.35">
      <c r="A118">
        <v>2079</v>
      </c>
      <c r="B118" s="28">
        <f t="shared" si="8"/>
        <v>63.333667077324534</v>
      </c>
      <c r="C118" s="28">
        <f t="shared" si="9"/>
        <v>42.222444718216366</v>
      </c>
      <c r="D118" s="28">
        <f t="shared" si="10"/>
        <v>1900010.0123197359</v>
      </c>
      <c r="E118" s="28">
        <f t="shared" si="11"/>
        <v>1266673.341546491</v>
      </c>
      <c r="H118">
        <v>2079</v>
      </c>
      <c r="I118" s="120">
        <f t="shared" si="12"/>
        <v>-91.620758560729939</v>
      </c>
      <c r="J118" s="120">
        <f t="shared" si="13"/>
        <v>-61.080505707153293</v>
      </c>
      <c r="K118">
        <f t="shared" si="6"/>
        <v>-2748622.7568218983</v>
      </c>
      <c r="L118">
        <f t="shared" si="7"/>
        <v>-1832415.1712145987</v>
      </c>
    </row>
    <row r="119" spans="1:12" x14ac:dyDescent="0.35">
      <c r="A119">
        <v>2080</v>
      </c>
      <c r="B119" s="28">
        <f t="shared" si="8"/>
        <v>63.333667077324534</v>
      </c>
      <c r="C119" s="28">
        <f t="shared" si="9"/>
        <v>42.222444718216366</v>
      </c>
      <c r="D119" s="28">
        <f t="shared" si="10"/>
        <v>1900010.0123197359</v>
      </c>
      <c r="E119" s="28">
        <f t="shared" si="11"/>
        <v>1266673.341546491</v>
      </c>
      <c r="H119">
        <v>2080</v>
      </c>
      <c r="I119" s="120">
        <f t="shared" si="12"/>
        <v>-91.620758560729939</v>
      </c>
      <c r="J119" s="120">
        <f t="shared" si="13"/>
        <v>-61.080505707153293</v>
      </c>
      <c r="K119">
        <f t="shared" si="6"/>
        <v>-2748622.7568218983</v>
      </c>
      <c r="L119">
        <f t="shared" si="7"/>
        <v>-1832415.1712145987</v>
      </c>
    </row>
    <row r="120" spans="1:12" x14ac:dyDescent="0.35">
      <c r="A120">
        <v>2081</v>
      </c>
      <c r="B120" s="28">
        <f t="shared" si="8"/>
        <v>63.333667077324534</v>
      </c>
      <c r="C120" s="28">
        <f t="shared" si="9"/>
        <v>42.222444718216366</v>
      </c>
      <c r="D120" s="28">
        <f t="shared" si="10"/>
        <v>1900010.0123197359</v>
      </c>
      <c r="E120" s="28">
        <f t="shared" si="11"/>
        <v>1266673.341546491</v>
      </c>
      <c r="H120">
        <v>2081</v>
      </c>
      <c r="I120" s="120">
        <f t="shared" si="12"/>
        <v>-91.620758560729939</v>
      </c>
      <c r="J120" s="120">
        <f t="shared" si="13"/>
        <v>-61.080505707153293</v>
      </c>
      <c r="K120">
        <f t="shared" si="6"/>
        <v>-2748622.7568218983</v>
      </c>
      <c r="L120">
        <f t="shared" si="7"/>
        <v>-1832415.1712145987</v>
      </c>
    </row>
    <row r="121" spans="1:12" x14ac:dyDescent="0.35">
      <c r="A121">
        <v>2082</v>
      </c>
      <c r="B121" s="28">
        <f t="shared" si="8"/>
        <v>63.333667077324534</v>
      </c>
      <c r="C121" s="28">
        <f t="shared" si="9"/>
        <v>42.222444718216366</v>
      </c>
      <c r="D121" s="28">
        <f t="shared" si="10"/>
        <v>1900010.0123197359</v>
      </c>
      <c r="E121" s="28">
        <f t="shared" si="11"/>
        <v>1266673.341546491</v>
      </c>
      <c r="H121">
        <v>2082</v>
      </c>
      <c r="I121" s="120">
        <f t="shared" si="12"/>
        <v>-91.620758560729939</v>
      </c>
      <c r="J121" s="120">
        <f t="shared" si="13"/>
        <v>-61.080505707153293</v>
      </c>
      <c r="K121">
        <f t="shared" si="6"/>
        <v>-2748622.7568218983</v>
      </c>
      <c r="L121">
        <f t="shared" si="7"/>
        <v>-1832415.1712145987</v>
      </c>
    </row>
    <row r="122" spans="1:12" x14ac:dyDescent="0.35">
      <c r="A122">
        <v>2083</v>
      </c>
      <c r="B122" s="28">
        <f t="shared" si="8"/>
        <v>63.333667077324534</v>
      </c>
      <c r="C122" s="28">
        <f t="shared" si="9"/>
        <v>42.222444718216366</v>
      </c>
      <c r="D122" s="28">
        <f t="shared" si="10"/>
        <v>1900010.0123197359</v>
      </c>
      <c r="E122" s="28">
        <f t="shared" si="11"/>
        <v>1266673.341546491</v>
      </c>
      <c r="H122">
        <v>2083</v>
      </c>
      <c r="I122" s="120">
        <f t="shared" si="12"/>
        <v>-91.620758560729939</v>
      </c>
      <c r="J122" s="120">
        <f t="shared" si="13"/>
        <v>-61.080505707153293</v>
      </c>
      <c r="K122">
        <f t="shared" si="6"/>
        <v>-2748622.7568218983</v>
      </c>
      <c r="L122">
        <f t="shared" si="7"/>
        <v>-1832415.1712145987</v>
      </c>
    </row>
    <row r="123" spans="1:12" x14ac:dyDescent="0.35">
      <c r="A123">
        <v>2084</v>
      </c>
      <c r="B123" s="28">
        <f t="shared" si="8"/>
        <v>63.333667077324534</v>
      </c>
      <c r="C123" s="28">
        <f t="shared" si="9"/>
        <v>42.222444718216366</v>
      </c>
      <c r="D123" s="28">
        <f t="shared" si="10"/>
        <v>1900010.0123197359</v>
      </c>
      <c r="E123" s="28">
        <f t="shared" si="11"/>
        <v>1266673.341546491</v>
      </c>
      <c r="H123">
        <v>2084</v>
      </c>
      <c r="I123" s="120">
        <f t="shared" si="12"/>
        <v>-91.620758560729939</v>
      </c>
      <c r="J123" s="120">
        <f t="shared" si="13"/>
        <v>-61.080505707153293</v>
      </c>
      <c r="K123">
        <f t="shared" si="6"/>
        <v>-2748622.7568218983</v>
      </c>
      <c r="L123">
        <f t="shared" si="7"/>
        <v>-1832415.1712145987</v>
      </c>
    </row>
    <row r="124" spans="1:12" x14ac:dyDescent="0.35">
      <c r="A124">
        <v>2085</v>
      </c>
      <c r="B124" s="28">
        <f t="shared" ref="B124:B159" si="14">$O$49*$B$55/1000</f>
        <v>21.111222359108183</v>
      </c>
      <c r="C124" s="28">
        <f t="shared" ref="C124:C159" si="15">$P$49*$B$55/1000</f>
        <v>10.555611179554091</v>
      </c>
      <c r="D124" s="28">
        <f t="shared" ref="D124:D139" si="16">$O$49*$D$55/1000</f>
        <v>633336.67077324551</v>
      </c>
      <c r="E124" s="28">
        <f t="shared" ref="E124:E159" si="17">$P$49*$D$55/1000</f>
        <v>316668.33538662276</v>
      </c>
      <c r="H124">
        <v>2085</v>
      </c>
      <c r="I124" s="120">
        <f t="shared" si="12"/>
        <v>-91.620758560729939</v>
      </c>
      <c r="J124" s="120">
        <f t="shared" si="13"/>
        <v>-61.080505707153293</v>
      </c>
      <c r="K124">
        <f t="shared" ref="K124:K159" si="18">I124*$K$55</f>
        <v>-2748622.7568218983</v>
      </c>
      <c r="L124">
        <f t="shared" ref="L124:L159" si="19">J124*$K$55</f>
        <v>-1832415.1712145987</v>
      </c>
    </row>
    <row r="125" spans="1:12" x14ac:dyDescent="0.35">
      <c r="A125">
        <v>2086</v>
      </c>
      <c r="B125" s="28">
        <f t="shared" si="14"/>
        <v>21.111222359108183</v>
      </c>
      <c r="C125" s="28">
        <f t="shared" si="15"/>
        <v>10.555611179554091</v>
      </c>
      <c r="D125" s="28">
        <f t="shared" si="16"/>
        <v>633336.67077324551</v>
      </c>
      <c r="E125" s="28">
        <f t="shared" si="17"/>
        <v>316668.33538662276</v>
      </c>
      <c r="H125">
        <v>2086</v>
      </c>
      <c r="I125" s="120">
        <f t="shared" si="12"/>
        <v>-91.620758560729939</v>
      </c>
      <c r="J125" s="120">
        <f t="shared" si="13"/>
        <v>-61.080505707153293</v>
      </c>
      <c r="K125">
        <f t="shared" si="18"/>
        <v>-2748622.7568218983</v>
      </c>
      <c r="L125">
        <f t="shared" si="19"/>
        <v>-1832415.1712145987</v>
      </c>
    </row>
    <row r="126" spans="1:12" x14ac:dyDescent="0.35">
      <c r="A126">
        <v>2087</v>
      </c>
      <c r="B126" s="28">
        <f t="shared" si="14"/>
        <v>21.111222359108183</v>
      </c>
      <c r="C126" s="28">
        <f t="shared" si="15"/>
        <v>10.555611179554091</v>
      </c>
      <c r="D126" s="28">
        <f t="shared" si="16"/>
        <v>633336.67077324551</v>
      </c>
      <c r="E126" s="28">
        <f t="shared" si="17"/>
        <v>316668.33538662276</v>
      </c>
      <c r="H126">
        <v>2087</v>
      </c>
      <c r="I126" s="120">
        <f t="shared" si="12"/>
        <v>-91.620758560729939</v>
      </c>
      <c r="J126" s="120">
        <f t="shared" si="13"/>
        <v>-61.080505707153293</v>
      </c>
      <c r="K126">
        <f t="shared" si="18"/>
        <v>-2748622.7568218983</v>
      </c>
      <c r="L126">
        <f t="shared" si="19"/>
        <v>-1832415.1712145987</v>
      </c>
    </row>
    <row r="127" spans="1:12" x14ac:dyDescent="0.35">
      <c r="A127">
        <v>2088</v>
      </c>
      <c r="B127" s="28">
        <f t="shared" si="14"/>
        <v>21.111222359108183</v>
      </c>
      <c r="C127" s="28">
        <f t="shared" si="15"/>
        <v>10.555611179554091</v>
      </c>
      <c r="D127" s="28">
        <f t="shared" si="16"/>
        <v>633336.67077324551</v>
      </c>
      <c r="E127" s="28">
        <f t="shared" si="17"/>
        <v>316668.33538662276</v>
      </c>
      <c r="H127">
        <v>2088</v>
      </c>
      <c r="I127" s="120">
        <f t="shared" si="12"/>
        <v>-91.620758560729939</v>
      </c>
      <c r="J127" s="120">
        <f t="shared" si="13"/>
        <v>-61.080505707153293</v>
      </c>
      <c r="K127">
        <f t="shared" si="18"/>
        <v>-2748622.7568218983</v>
      </c>
      <c r="L127">
        <f t="shared" si="19"/>
        <v>-1832415.1712145987</v>
      </c>
    </row>
    <row r="128" spans="1:12" x14ac:dyDescent="0.35">
      <c r="A128">
        <v>2089</v>
      </c>
      <c r="B128" s="28">
        <f t="shared" si="14"/>
        <v>21.111222359108183</v>
      </c>
      <c r="C128" s="28">
        <f t="shared" si="15"/>
        <v>10.555611179554091</v>
      </c>
      <c r="D128" s="28">
        <f t="shared" si="16"/>
        <v>633336.67077324551</v>
      </c>
      <c r="E128" s="28">
        <f t="shared" si="17"/>
        <v>316668.33538662276</v>
      </c>
      <c r="H128">
        <v>2089</v>
      </c>
      <c r="I128" s="120">
        <f t="shared" si="12"/>
        <v>-91.620758560729939</v>
      </c>
      <c r="J128" s="120">
        <f t="shared" si="13"/>
        <v>-61.080505707153293</v>
      </c>
      <c r="K128">
        <f t="shared" si="18"/>
        <v>-2748622.7568218983</v>
      </c>
      <c r="L128">
        <f t="shared" si="19"/>
        <v>-1832415.1712145987</v>
      </c>
    </row>
    <row r="129" spans="1:12" x14ac:dyDescent="0.35">
      <c r="A129">
        <v>2090</v>
      </c>
      <c r="B129" s="28">
        <f t="shared" si="14"/>
        <v>21.111222359108183</v>
      </c>
      <c r="C129" s="28">
        <f t="shared" si="15"/>
        <v>10.555611179554091</v>
      </c>
      <c r="D129" s="28">
        <f t="shared" si="16"/>
        <v>633336.67077324551</v>
      </c>
      <c r="E129" s="28">
        <f t="shared" si="17"/>
        <v>316668.33538662276</v>
      </c>
      <c r="H129">
        <v>2090</v>
      </c>
      <c r="I129" s="120">
        <f t="shared" si="12"/>
        <v>-91.620758560729939</v>
      </c>
      <c r="J129" s="120">
        <f t="shared" si="13"/>
        <v>-61.080505707153293</v>
      </c>
      <c r="K129">
        <f t="shared" si="18"/>
        <v>-2748622.7568218983</v>
      </c>
      <c r="L129">
        <f t="shared" si="19"/>
        <v>-1832415.1712145987</v>
      </c>
    </row>
    <row r="130" spans="1:12" x14ac:dyDescent="0.35">
      <c r="A130">
        <v>2091</v>
      </c>
      <c r="B130" s="28">
        <f t="shared" si="14"/>
        <v>21.111222359108183</v>
      </c>
      <c r="C130" s="28">
        <f t="shared" si="15"/>
        <v>10.555611179554091</v>
      </c>
      <c r="D130" s="28">
        <f t="shared" si="16"/>
        <v>633336.67077324551</v>
      </c>
      <c r="E130" s="28">
        <f t="shared" si="17"/>
        <v>316668.33538662276</v>
      </c>
      <c r="H130">
        <v>2091</v>
      </c>
      <c r="I130" s="120">
        <f>$N$20+$N$19</f>
        <v>-101.18663242577365</v>
      </c>
      <c r="J130" s="120">
        <f>$O$20+$O$19</f>
        <v>-67.457754950515763</v>
      </c>
      <c r="K130">
        <f t="shared" si="18"/>
        <v>-3035598.9727732097</v>
      </c>
      <c r="L130">
        <f t="shared" si="19"/>
        <v>-2023732.6485154729</v>
      </c>
    </row>
    <row r="131" spans="1:12" x14ac:dyDescent="0.35">
      <c r="A131">
        <v>2092</v>
      </c>
      <c r="B131" s="28">
        <f t="shared" si="14"/>
        <v>21.111222359108183</v>
      </c>
      <c r="C131" s="28">
        <f t="shared" si="15"/>
        <v>10.555611179554091</v>
      </c>
      <c r="D131" s="28">
        <f t="shared" si="16"/>
        <v>633336.67077324551</v>
      </c>
      <c r="E131" s="28">
        <f t="shared" si="17"/>
        <v>316668.33538662276</v>
      </c>
      <c r="H131">
        <v>2092</v>
      </c>
      <c r="I131" s="120">
        <f t="shared" ref="I131:I139" si="20">$N$20+$N$19</f>
        <v>-101.18663242577365</v>
      </c>
      <c r="J131" s="120">
        <f t="shared" ref="J131:J139" si="21">$O$20+$O$19</f>
        <v>-67.457754950515763</v>
      </c>
      <c r="K131">
        <f t="shared" si="18"/>
        <v>-3035598.9727732097</v>
      </c>
      <c r="L131">
        <f t="shared" si="19"/>
        <v>-2023732.6485154729</v>
      </c>
    </row>
    <row r="132" spans="1:12" x14ac:dyDescent="0.35">
      <c r="A132">
        <v>2093</v>
      </c>
      <c r="B132" s="28">
        <f t="shared" si="14"/>
        <v>21.111222359108183</v>
      </c>
      <c r="C132" s="28">
        <f t="shared" si="15"/>
        <v>10.555611179554091</v>
      </c>
      <c r="D132" s="28">
        <f t="shared" si="16"/>
        <v>633336.67077324551</v>
      </c>
      <c r="E132" s="28">
        <f t="shared" si="17"/>
        <v>316668.33538662276</v>
      </c>
      <c r="H132">
        <v>2093</v>
      </c>
      <c r="I132" s="120">
        <f t="shared" si="20"/>
        <v>-101.18663242577365</v>
      </c>
      <c r="J132" s="120">
        <f t="shared" si="21"/>
        <v>-67.457754950515763</v>
      </c>
      <c r="K132">
        <f t="shared" si="18"/>
        <v>-3035598.9727732097</v>
      </c>
      <c r="L132">
        <f t="shared" si="19"/>
        <v>-2023732.6485154729</v>
      </c>
    </row>
    <row r="133" spans="1:12" x14ac:dyDescent="0.35">
      <c r="A133">
        <v>2094</v>
      </c>
      <c r="B133" s="28">
        <f t="shared" si="14"/>
        <v>21.111222359108183</v>
      </c>
      <c r="C133" s="28">
        <f t="shared" si="15"/>
        <v>10.555611179554091</v>
      </c>
      <c r="D133" s="28">
        <f t="shared" si="16"/>
        <v>633336.67077324551</v>
      </c>
      <c r="E133" s="28">
        <f t="shared" si="17"/>
        <v>316668.33538662276</v>
      </c>
      <c r="H133">
        <v>2094</v>
      </c>
      <c r="I133" s="120">
        <f t="shared" si="20"/>
        <v>-101.18663242577365</v>
      </c>
      <c r="J133" s="120">
        <f t="shared" si="21"/>
        <v>-67.457754950515763</v>
      </c>
      <c r="K133">
        <f t="shared" si="18"/>
        <v>-3035598.9727732097</v>
      </c>
      <c r="L133">
        <f t="shared" si="19"/>
        <v>-2023732.6485154729</v>
      </c>
    </row>
    <row r="134" spans="1:12" x14ac:dyDescent="0.35">
      <c r="A134">
        <v>2095</v>
      </c>
      <c r="B134" s="28">
        <f t="shared" si="14"/>
        <v>21.111222359108183</v>
      </c>
      <c r="C134" s="28">
        <f t="shared" si="15"/>
        <v>10.555611179554091</v>
      </c>
      <c r="D134" s="28">
        <f t="shared" si="16"/>
        <v>633336.67077324551</v>
      </c>
      <c r="E134" s="28">
        <f t="shared" si="17"/>
        <v>316668.33538662276</v>
      </c>
      <c r="H134">
        <v>2095</v>
      </c>
      <c r="I134" s="120">
        <f t="shared" si="20"/>
        <v>-101.18663242577365</v>
      </c>
      <c r="J134" s="120">
        <f t="shared" si="21"/>
        <v>-67.457754950515763</v>
      </c>
      <c r="K134">
        <f t="shared" si="18"/>
        <v>-3035598.9727732097</v>
      </c>
      <c r="L134">
        <f t="shared" si="19"/>
        <v>-2023732.6485154729</v>
      </c>
    </row>
    <row r="135" spans="1:12" x14ac:dyDescent="0.35">
      <c r="A135">
        <v>2096</v>
      </c>
      <c r="B135" s="28">
        <f t="shared" si="14"/>
        <v>21.111222359108183</v>
      </c>
      <c r="C135" s="28">
        <f t="shared" si="15"/>
        <v>10.555611179554091</v>
      </c>
      <c r="D135" s="28">
        <f t="shared" si="16"/>
        <v>633336.67077324551</v>
      </c>
      <c r="E135" s="28">
        <f t="shared" si="17"/>
        <v>316668.33538662276</v>
      </c>
      <c r="H135">
        <v>2096</v>
      </c>
      <c r="I135" s="120">
        <f t="shared" si="20"/>
        <v>-101.18663242577365</v>
      </c>
      <c r="J135" s="120">
        <f t="shared" si="21"/>
        <v>-67.457754950515763</v>
      </c>
      <c r="K135">
        <f t="shared" si="18"/>
        <v>-3035598.9727732097</v>
      </c>
      <c r="L135">
        <f t="shared" si="19"/>
        <v>-2023732.6485154729</v>
      </c>
    </row>
    <row r="136" spans="1:12" x14ac:dyDescent="0.35">
      <c r="A136">
        <v>2097</v>
      </c>
      <c r="B136" s="28">
        <f t="shared" si="14"/>
        <v>21.111222359108183</v>
      </c>
      <c r="C136" s="28">
        <f t="shared" si="15"/>
        <v>10.555611179554091</v>
      </c>
      <c r="D136" s="28">
        <f t="shared" si="16"/>
        <v>633336.67077324551</v>
      </c>
      <c r="E136" s="28">
        <f t="shared" si="17"/>
        <v>316668.33538662276</v>
      </c>
      <c r="H136">
        <v>2097</v>
      </c>
      <c r="I136" s="120">
        <f t="shared" si="20"/>
        <v>-101.18663242577365</v>
      </c>
      <c r="J136" s="120">
        <f t="shared" si="21"/>
        <v>-67.457754950515763</v>
      </c>
      <c r="K136">
        <f t="shared" si="18"/>
        <v>-3035598.9727732097</v>
      </c>
      <c r="L136">
        <f t="shared" si="19"/>
        <v>-2023732.6485154729</v>
      </c>
    </row>
    <row r="137" spans="1:12" x14ac:dyDescent="0.35">
      <c r="A137">
        <v>2098</v>
      </c>
      <c r="B137" s="28">
        <f t="shared" si="14"/>
        <v>21.111222359108183</v>
      </c>
      <c r="C137" s="28">
        <f t="shared" si="15"/>
        <v>10.555611179554091</v>
      </c>
      <c r="D137" s="28">
        <f t="shared" si="16"/>
        <v>633336.67077324551</v>
      </c>
      <c r="E137" s="28">
        <f t="shared" si="17"/>
        <v>316668.33538662276</v>
      </c>
      <c r="H137">
        <v>2098</v>
      </c>
      <c r="I137" s="120">
        <f t="shared" si="20"/>
        <v>-101.18663242577365</v>
      </c>
      <c r="J137" s="120">
        <f t="shared" si="21"/>
        <v>-67.457754950515763</v>
      </c>
      <c r="K137">
        <f t="shared" si="18"/>
        <v>-3035598.9727732097</v>
      </c>
      <c r="L137">
        <f t="shared" si="19"/>
        <v>-2023732.6485154729</v>
      </c>
    </row>
    <row r="138" spans="1:12" x14ac:dyDescent="0.35">
      <c r="A138">
        <v>2099</v>
      </c>
      <c r="B138" s="28">
        <f t="shared" si="14"/>
        <v>21.111222359108183</v>
      </c>
      <c r="C138" s="28">
        <f t="shared" si="15"/>
        <v>10.555611179554091</v>
      </c>
      <c r="D138" s="28">
        <f t="shared" si="16"/>
        <v>633336.67077324551</v>
      </c>
      <c r="E138" s="28">
        <f t="shared" si="17"/>
        <v>316668.33538662276</v>
      </c>
      <c r="H138">
        <v>2099</v>
      </c>
      <c r="I138" s="120">
        <f t="shared" si="20"/>
        <v>-101.18663242577365</v>
      </c>
      <c r="J138" s="120">
        <f t="shared" si="21"/>
        <v>-67.457754950515763</v>
      </c>
      <c r="K138">
        <f t="shared" si="18"/>
        <v>-3035598.9727732097</v>
      </c>
      <c r="L138">
        <f t="shared" si="19"/>
        <v>-2023732.6485154729</v>
      </c>
    </row>
    <row r="139" spans="1:12" x14ac:dyDescent="0.35">
      <c r="A139">
        <v>2100</v>
      </c>
      <c r="B139" s="28">
        <f t="shared" si="14"/>
        <v>21.111222359108183</v>
      </c>
      <c r="C139" s="28">
        <f t="shared" si="15"/>
        <v>10.555611179554091</v>
      </c>
      <c r="D139" s="120">
        <f t="shared" si="16"/>
        <v>633336.67077324551</v>
      </c>
      <c r="E139" s="28">
        <f t="shared" si="17"/>
        <v>316668.33538662276</v>
      </c>
      <c r="H139">
        <v>2100</v>
      </c>
      <c r="I139" s="120">
        <f t="shared" si="20"/>
        <v>-101.18663242577365</v>
      </c>
      <c r="J139" s="120">
        <f t="shared" si="21"/>
        <v>-67.457754950515763</v>
      </c>
      <c r="K139">
        <f t="shared" si="18"/>
        <v>-3035598.9727732097</v>
      </c>
      <c r="L139">
        <f t="shared" si="19"/>
        <v>-2023732.6485154729</v>
      </c>
    </row>
    <row r="140" spans="1:12" x14ac:dyDescent="0.35">
      <c r="A140">
        <v>2101</v>
      </c>
      <c r="B140" s="28">
        <f t="shared" si="14"/>
        <v>21.111222359108183</v>
      </c>
      <c r="C140" s="28">
        <f t="shared" si="15"/>
        <v>10.555611179554091</v>
      </c>
      <c r="D140" s="120">
        <f t="shared" ref="D140:D159" si="22">$O$49*$D$55/1000</f>
        <v>633336.67077324551</v>
      </c>
      <c r="E140" s="28">
        <f t="shared" si="17"/>
        <v>316668.33538662276</v>
      </c>
      <c r="H140">
        <v>2101</v>
      </c>
      <c r="I140" s="120">
        <f>$N$19</f>
        <v>-9.5658738650437112</v>
      </c>
      <c r="J140" s="120">
        <f>$O$19</f>
        <v>-6.3772492433624741</v>
      </c>
      <c r="K140">
        <f t="shared" si="18"/>
        <v>-286976.21595131134</v>
      </c>
      <c r="L140">
        <f t="shared" si="19"/>
        <v>-191317.47730087422</v>
      </c>
    </row>
    <row r="141" spans="1:12" x14ac:dyDescent="0.35">
      <c r="A141">
        <v>2102</v>
      </c>
      <c r="B141" s="28">
        <f t="shared" si="14"/>
        <v>21.111222359108183</v>
      </c>
      <c r="C141" s="28">
        <f t="shared" si="15"/>
        <v>10.555611179554091</v>
      </c>
      <c r="D141" s="120">
        <f t="shared" si="22"/>
        <v>633336.67077324551</v>
      </c>
      <c r="E141" s="28">
        <f t="shared" si="17"/>
        <v>316668.33538662276</v>
      </c>
      <c r="H141">
        <v>2102</v>
      </c>
      <c r="I141" s="120">
        <f t="shared" ref="I141:I158" si="23">$N$19</f>
        <v>-9.5658738650437112</v>
      </c>
      <c r="J141" s="120">
        <f t="shared" ref="J141:J159" si="24">$O$19</f>
        <v>-6.3772492433624741</v>
      </c>
      <c r="K141">
        <f t="shared" si="18"/>
        <v>-286976.21595131134</v>
      </c>
      <c r="L141">
        <f t="shared" si="19"/>
        <v>-191317.47730087422</v>
      </c>
    </row>
    <row r="142" spans="1:12" x14ac:dyDescent="0.35">
      <c r="A142">
        <v>2103</v>
      </c>
      <c r="B142" s="28">
        <f t="shared" si="14"/>
        <v>21.111222359108183</v>
      </c>
      <c r="C142" s="28">
        <f t="shared" si="15"/>
        <v>10.555611179554091</v>
      </c>
      <c r="D142" s="120">
        <f t="shared" si="22"/>
        <v>633336.67077324551</v>
      </c>
      <c r="E142" s="28">
        <f t="shared" si="17"/>
        <v>316668.33538662276</v>
      </c>
      <c r="H142">
        <v>2103</v>
      </c>
      <c r="I142" s="120">
        <f t="shared" si="23"/>
        <v>-9.5658738650437112</v>
      </c>
      <c r="J142" s="120">
        <f t="shared" si="24"/>
        <v>-6.3772492433624741</v>
      </c>
      <c r="K142">
        <f t="shared" si="18"/>
        <v>-286976.21595131134</v>
      </c>
      <c r="L142">
        <f t="shared" si="19"/>
        <v>-191317.47730087422</v>
      </c>
    </row>
    <row r="143" spans="1:12" x14ac:dyDescent="0.35">
      <c r="A143">
        <v>2104</v>
      </c>
      <c r="B143" s="28">
        <f t="shared" si="14"/>
        <v>21.111222359108183</v>
      </c>
      <c r="C143" s="28">
        <f t="shared" si="15"/>
        <v>10.555611179554091</v>
      </c>
      <c r="D143" s="120">
        <f t="shared" si="22"/>
        <v>633336.67077324551</v>
      </c>
      <c r="E143" s="28">
        <f t="shared" si="17"/>
        <v>316668.33538662276</v>
      </c>
      <c r="H143">
        <v>2104</v>
      </c>
      <c r="I143" s="120">
        <f t="shared" si="23"/>
        <v>-9.5658738650437112</v>
      </c>
      <c r="J143" s="120">
        <f t="shared" si="24"/>
        <v>-6.3772492433624741</v>
      </c>
      <c r="K143">
        <f t="shared" si="18"/>
        <v>-286976.21595131134</v>
      </c>
      <c r="L143">
        <f t="shared" si="19"/>
        <v>-191317.47730087422</v>
      </c>
    </row>
    <row r="144" spans="1:12" x14ac:dyDescent="0.35">
      <c r="A144">
        <v>2105</v>
      </c>
      <c r="B144" s="28">
        <f t="shared" si="14"/>
        <v>21.111222359108183</v>
      </c>
      <c r="C144" s="28">
        <f t="shared" si="15"/>
        <v>10.555611179554091</v>
      </c>
      <c r="D144" s="120">
        <f t="shared" si="22"/>
        <v>633336.67077324551</v>
      </c>
      <c r="E144" s="28">
        <f t="shared" si="17"/>
        <v>316668.33538662276</v>
      </c>
      <c r="H144">
        <v>2105</v>
      </c>
      <c r="I144" s="120">
        <f t="shared" si="23"/>
        <v>-9.5658738650437112</v>
      </c>
      <c r="J144" s="120">
        <f t="shared" si="24"/>
        <v>-6.3772492433624741</v>
      </c>
      <c r="K144">
        <f t="shared" si="18"/>
        <v>-286976.21595131134</v>
      </c>
      <c r="L144">
        <f t="shared" si="19"/>
        <v>-191317.47730087422</v>
      </c>
    </row>
    <row r="145" spans="1:12" x14ac:dyDescent="0.35">
      <c r="A145">
        <v>2106</v>
      </c>
      <c r="B145" s="28">
        <f t="shared" si="14"/>
        <v>21.111222359108183</v>
      </c>
      <c r="C145" s="28">
        <f t="shared" si="15"/>
        <v>10.555611179554091</v>
      </c>
      <c r="D145" s="120">
        <f t="shared" si="22"/>
        <v>633336.67077324551</v>
      </c>
      <c r="E145" s="28">
        <f t="shared" si="17"/>
        <v>316668.33538662276</v>
      </c>
      <c r="H145">
        <v>2106</v>
      </c>
      <c r="I145" s="120">
        <f t="shared" si="23"/>
        <v>-9.5658738650437112</v>
      </c>
      <c r="J145" s="120">
        <f t="shared" si="24"/>
        <v>-6.3772492433624741</v>
      </c>
      <c r="K145">
        <f t="shared" si="18"/>
        <v>-286976.21595131134</v>
      </c>
      <c r="L145">
        <f t="shared" si="19"/>
        <v>-191317.47730087422</v>
      </c>
    </row>
    <row r="146" spans="1:12" x14ac:dyDescent="0.35">
      <c r="A146">
        <v>2107</v>
      </c>
      <c r="B146" s="28">
        <f t="shared" si="14"/>
        <v>21.111222359108183</v>
      </c>
      <c r="C146" s="28">
        <f t="shared" si="15"/>
        <v>10.555611179554091</v>
      </c>
      <c r="D146" s="120">
        <f t="shared" si="22"/>
        <v>633336.67077324551</v>
      </c>
      <c r="E146" s="28">
        <f t="shared" si="17"/>
        <v>316668.33538662276</v>
      </c>
      <c r="H146">
        <v>2107</v>
      </c>
      <c r="I146" s="120">
        <f t="shared" si="23"/>
        <v>-9.5658738650437112</v>
      </c>
      <c r="J146" s="120">
        <f t="shared" si="24"/>
        <v>-6.3772492433624741</v>
      </c>
      <c r="K146">
        <f t="shared" si="18"/>
        <v>-286976.21595131134</v>
      </c>
      <c r="L146">
        <f t="shared" si="19"/>
        <v>-191317.47730087422</v>
      </c>
    </row>
    <row r="147" spans="1:12" x14ac:dyDescent="0.35">
      <c r="A147">
        <v>2108</v>
      </c>
      <c r="B147" s="28">
        <f t="shared" si="14"/>
        <v>21.111222359108183</v>
      </c>
      <c r="C147" s="28">
        <f t="shared" si="15"/>
        <v>10.555611179554091</v>
      </c>
      <c r="D147" s="120">
        <f t="shared" si="22"/>
        <v>633336.67077324551</v>
      </c>
      <c r="E147" s="28">
        <f t="shared" si="17"/>
        <v>316668.33538662276</v>
      </c>
      <c r="H147">
        <v>2108</v>
      </c>
      <c r="I147" s="120">
        <f t="shared" si="23"/>
        <v>-9.5658738650437112</v>
      </c>
      <c r="J147" s="120">
        <f t="shared" si="24"/>
        <v>-6.3772492433624741</v>
      </c>
      <c r="K147">
        <f t="shared" si="18"/>
        <v>-286976.21595131134</v>
      </c>
      <c r="L147">
        <f t="shared" si="19"/>
        <v>-191317.47730087422</v>
      </c>
    </row>
    <row r="148" spans="1:12" x14ac:dyDescent="0.35">
      <c r="A148">
        <v>2109</v>
      </c>
      <c r="B148" s="28">
        <f t="shared" si="14"/>
        <v>21.111222359108183</v>
      </c>
      <c r="C148" s="28">
        <f t="shared" si="15"/>
        <v>10.555611179554091</v>
      </c>
      <c r="D148" s="120">
        <f t="shared" si="22"/>
        <v>633336.67077324551</v>
      </c>
      <c r="E148" s="28">
        <f t="shared" si="17"/>
        <v>316668.33538662276</v>
      </c>
      <c r="H148">
        <v>2109</v>
      </c>
      <c r="I148" s="120">
        <f t="shared" si="23"/>
        <v>-9.5658738650437112</v>
      </c>
      <c r="J148" s="120">
        <f t="shared" si="24"/>
        <v>-6.3772492433624741</v>
      </c>
      <c r="K148">
        <f t="shared" si="18"/>
        <v>-286976.21595131134</v>
      </c>
      <c r="L148">
        <f t="shared" si="19"/>
        <v>-191317.47730087422</v>
      </c>
    </row>
    <row r="149" spans="1:12" x14ac:dyDescent="0.35">
      <c r="A149">
        <v>2110</v>
      </c>
      <c r="B149" s="28">
        <f t="shared" si="14"/>
        <v>21.111222359108183</v>
      </c>
      <c r="C149" s="28">
        <f t="shared" si="15"/>
        <v>10.555611179554091</v>
      </c>
      <c r="D149" s="120">
        <f t="shared" si="22"/>
        <v>633336.67077324551</v>
      </c>
      <c r="E149" s="28">
        <f t="shared" si="17"/>
        <v>316668.33538662276</v>
      </c>
      <c r="H149">
        <v>2110</v>
      </c>
      <c r="I149" s="120">
        <f t="shared" si="23"/>
        <v>-9.5658738650437112</v>
      </c>
      <c r="J149" s="120">
        <f t="shared" si="24"/>
        <v>-6.3772492433624741</v>
      </c>
      <c r="K149">
        <f t="shared" si="18"/>
        <v>-286976.21595131134</v>
      </c>
      <c r="L149">
        <f t="shared" si="19"/>
        <v>-191317.47730087422</v>
      </c>
    </row>
    <row r="150" spans="1:12" x14ac:dyDescent="0.35">
      <c r="A150">
        <v>2111</v>
      </c>
      <c r="B150" s="28">
        <f t="shared" si="14"/>
        <v>21.111222359108183</v>
      </c>
      <c r="C150" s="28">
        <f t="shared" si="15"/>
        <v>10.555611179554091</v>
      </c>
      <c r="D150" s="120">
        <f t="shared" si="22"/>
        <v>633336.67077324551</v>
      </c>
      <c r="E150" s="28">
        <f t="shared" si="17"/>
        <v>316668.33538662276</v>
      </c>
      <c r="H150">
        <v>2111</v>
      </c>
      <c r="I150" s="120">
        <f t="shared" si="23"/>
        <v>-9.5658738650437112</v>
      </c>
      <c r="J150" s="120">
        <f t="shared" si="24"/>
        <v>-6.3772492433624741</v>
      </c>
      <c r="K150">
        <f t="shared" si="18"/>
        <v>-286976.21595131134</v>
      </c>
      <c r="L150">
        <f t="shared" si="19"/>
        <v>-191317.47730087422</v>
      </c>
    </row>
    <row r="151" spans="1:12" x14ac:dyDescent="0.35">
      <c r="A151">
        <v>2112</v>
      </c>
      <c r="B151" s="28">
        <f t="shared" si="14"/>
        <v>21.111222359108183</v>
      </c>
      <c r="C151" s="28">
        <f t="shared" si="15"/>
        <v>10.555611179554091</v>
      </c>
      <c r="D151" s="120">
        <f t="shared" si="22"/>
        <v>633336.67077324551</v>
      </c>
      <c r="E151" s="28">
        <f t="shared" si="17"/>
        <v>316668.33538662276</v>
      </c>
      <c r="H151">
        <v>2112</v>
      </c>
      <c r="I151" s="120">
        <f t="shared" si="23"/>
        <v>-9.5658738650437112</v>
      </c>
      <c r="J151" s="120">
        <f t="shared" si="24"/>
        <v>-6.3772492433624741</v>
      </c>
      <c r="K151">
        <f t="shared" si="18"/>
        <v>-286976.21595131134</v>
      </c>
      <c r="L151">
        <f t="shared" si="19"/>
        <v>-191317.47730087422</v>
      </c>
    </row>
    <row r="152" spans="1:12" x14ac:dyDescent="0.35">
      <c r="A152">
        <v>2113</v>
      </c>
      <c r="B152" s="28">
        <f t="shared" si="14"/>
        <v>21.111222359108183</v>
      </c>
      <c r="C152" s="28">
        <f t="shared" si="15"/>
        <v>10.555611179554091</v>
      </c>
      <c r="D152" s="120">
        <f t="shared" si="22"/>
        <v>633336.67077324551</v>
      </c>
      <c r="E152" s="28">
        <f t="shared" si="17"/>
        <v>316668.33538662276</v>
      </c>
      <c r="H152">
        <v>2113</v>
      </c>
      <c r="I152" s="120">
        <f t="shared" si="23"/>
        <v>-9.5658738650437112</v>
      </c>
      <c r="J152" s="120">
        <f t="shared" si="24"/>
        <v>-6.3772492433624741</v>
      </c>
      <c r="K152">
        <f t="shared" si="18"/>
        <v>-286976.21595131134</v>
      </c>
      <c r="L152">
        <f t="shared" si="19"/>
        <v>-191317.47730087422</v>
      </c>
    </row>
    <row r="153" spans="1:12" x14ac:dyDescent="0.35">
      <c r="A153">
        <v>2114</v>
      </c>
      <c r="B153" s="28">
        <f t="shared" si="14"/>
        <v>21.111222359108183</v>
      </c>
      <c r="C153" s="28">
        <f t="shared" si="15"/>
        <v>10.555611179554091</v>
      </c>
      <c r="D153" s="120">
        <f t="shared" si="22"/>
        <v>633336.67077324551</v>
      </c>
      <c r="E153" s="28">
        <f t="shared" si="17"/>
        <v>316668.33538662276</v>
      </c>
      <c r="H153">
        <v>2114</v>
      </c>
      <c r="I153" s="120">
        <f t="shared" si="23"/>
        <v>-9.5658738650437112</v>
      </c>
      <c r="J153" s="120">
        <f t="shared" si="24"/>
        <v>-6.3772492433624741</v>
      </c>
      <c r="K153">
        <f t="shared" si="18"/>
        <v>-286976.21595131134</v>
      </c>
      <c r="L153">
        <f t="shared" si="19"/>
        <v>-191317.47730087422</v>
      </c>
    </row>
    <row r="154" spans="1:12" x14ac:dyDescent="0.35">
      <c r="A154">
        <v>2115</v>
      </c>
      <c r="B154" s="28">
        <f t="shared" si="14"/>
        <v>21.111222359108183</v>
      </c>
      <c r="C154" s="28">
        <f t="shared" si="15"/>
        <v>10.555611179554091</v>
      </c>
      <c r="D154" s="120">
        <f t="shared" si="22"/>
        <v>633336.67077324551</v>
      </c>
      <c r="E154" s="28">
        <f t="shared" si="17"/>
        <v>316668.33538662276</v>
      </c>
      <c r="H154">
        <v>2115</v>
      </c>
      <c r="I154" s="120">
        <f t="shared" si="23"/>
        <v>-9.5658738650437112</v>
      </c>
      <c r="J154" s="120">
        <f t="shared" si="24"/>
        <v>-6.3772492433624741</v>
      </c>
      <c r="K154">
        <f t="shared" si="18"/>
        <v>-286976.21595131134</v>
      </c>
      <c r="L154">
        <f t="shared" si="19"/>
        <v>-191317.47730087422</v>
      </c>
    </row>
    <row r="155" spans="1:12" x14ac:dyDescent="0.35">
      <c r="A155">
        <v>2116</v>
      </c>
      <c r="B155" s="28">
        <f t="shared" si="14"/>
        <v>21.111222359108183</v>
      </c>
      <c r="C155" s="28">
        <f t="shared" si="15"/>
        <v>10.555611179554091</v>
      </c>
      <c r="D155" s="120">
        <f t="shared" si="22"/>
        <v>633336.67077324551</v>
      </c>
      <c r="E155" s="28">
        <f t="shared" si="17"/>
        <v>316668.33538662276</v>
      </c>
      <c r="H155">
        <v>2116</v>
      </c>
      <c r="I155" s="120">
        <f t="shared" si="23"/>
        <v>-9.5658738650437112</v>
      </c>
      <c r="J155" s="120">
        <f t="shared" si="24"/>
        <v>-6.3772492433624741</v>
      </c>
      <c r="K155">
        <f t="shared" si="18"/>
        <v>-286976.21595131134</v>
      </c>
      <c r="L155">
        <f t="shared" si="19"/>
        <v>-191317.47730087422</v>
      </c>
    </row>
    <row r="156" spans="1:12" x14ac:dyDescent="0.35">
      <c r="A156">
        <v>2117</v>
      </c>
      <c r="B156" s="28">
        <f t="shared" si="14"/>
        <v>21.111222359108183</v>
      </c>
      <c r="C156" s="28">
        <f t="shared" si="15"/>
        <v>10.555611179554091</v>
      </c>
      <c r="D156" s="120">
        <f t="shared" si="22"/>
        <v>633336.67077324551</v>
      </c>
      <c r="E156" s="28">
        <f t="shared" si="17"/>
        <v>316668.33538662276</v>
      </c>
      <c r="H156">
        <v>2117</v>
      </c>
      <c r="I156" s="120">
        <f t="shared" si="23"/>
        <v>-9.5658738650437112</v>
      </c>
      <c r="J156" s="120">
        <f t="shared" si="24"/>
        <v>-6.3772492433624741</v>
      </c>
      <c r="K156" s="120">
        <f>I156*$K$55</f>
        <v>-286976.21595131134</v>
      </c>
      <c r="L156">
        <f t="shared" si="19"/>
        <v>-191317.47730087422</v>
      </c>
    </row>
    <row r="157" spans="1:12" x14ac:dyDescent="0.35">
      <c r="A157">
        <v>2118</v>
      </c>
      <c r="B157" s="28">
        <f t="shared" si="14"/>
        <v>21.111222359108183</v>
      </c>
      <c r="C157" s="28">
        <f t="shared" si="15"/>
        <v>10.555611179554091</v>
      </c>
      <c r="D157" s="120">
        <f t="shared" si="22"/>
        <v>633336.67077324551</v>
      </c>
      <c r="E157" s="28">
        <f t="shared" si="17"/>
        <v>316668.33538662276</v>
      </c>
      <c r="H157">
        <v>2118</v>
      </c>
      <c r="I157" s="120">
        <f t="shared" si="23"/>
        <v>-9.5658738650437112</v>
      </c>
      <c r="J157" s="120">
        <f t="shared" si="24"/>
        <v>-6.3772492433624741</v>
      </c>
      <c r="K157">
        <f t="shared" si="18"/>
        <v>-286976.21595131134</v>
      </c>
      <c r="L157">
        <f t="shared" si="19"/>
        <v>-191317.47730087422</v>
      </c>
    </row>
    <row r="158" spans="1:12" x14ac:dyDescent="0.35">
      <c r="A158">
        <v>2119</v>
      </c>
      <c r="B158" s="28">
        <f t="shared" si="14"/>
        <v>21.111222359108183</v>
      </c>
      <c r="C158" s="28">
        <f t="shared" si="15"/>
        <v>10.555611179554091</v>
      </c>
      <c r="D158" s="120">
        <f t="shared" si="22"/>
        <v>633336.67077324551</v>
      </c>
      <c r="E158" s="28">
        <f t="shared" si="17"/>
        <v>316668.33538662276</v>
      </c>
      <c r="H158">
        <v>2119</v>
      </c>
      <c r="I158" s="120">
        <f t="shared" si="23"/>
        <v>-9.5658738650437112</v>
      </c>
      <c r="J158" s="120">
        <f>$O$19+$O$21</f>
        <v>-6.3772492433624741</v>
      </c>
      <c r="K158">
        <f t="shared" si="18"/>
        <v>-286976.21595131134</v>
      </c>
      <c r="L158">
        <f t="shared" si="19"/>
        <v>-191317.47730087422</v>
      </c>
    </row>
    <row r="159" spans="1:12" x14ac:dyDescent="0.35">
      <c r="A159">
        <v>2120</v>
      </c>
      <c r="B159" s="28">
        <f t="shared" si="14"/>
        <v>21.111222359108183</v>
      </c>
      <c r="C159" s="28">
        <f t="shared" si="15"/>
        <v>10.555611179554091</v>
      </c>
      <c r="D159" s="120">
        <f t="shared" si="22"/>
        <v>633336.67077324551</v>
      </c>
      <c r="E159" s="28">
        <f t="shared" si="17"/>
        <v>316668.33538662276</v>
      </c>
      <c r="H159">
        <v>2120</v>
      </c>
      <c r="I159" s="120">
        <f>$N$19+$N$21</f>
        <v>-9.5658738650437112</v>
      </c>
      <c r="J159" s="120">
        <f t="shared" si="24"/>
        <v>-6.3772492433624741</v>
      </c>
      <c r="K159">
        <f t="shared" si="18"/>
        <v>-286976.21595131134</v>
      </c>
      <c r="L159">
        <f t="shared" si="19"/>
        <v>-191317.47730087422</v>
      </c>
    </row>
    <row r="160" spans="1:12" ht="29" x14ac:dyDescent="0.35">
      <c r="A160" s="1" t="s">
        <v>128</v>
      </c>
      <c r="B160" s="28">
        <f>-SUM(B58:B159)</f>
        <v>-1646.6753440104349</v>
      </c>
      <c r="C160" s="28">
        <f>-SUM(C58:C159)</f>
        <v>-971.11622851897437</v>
      </c>
      <c r="D160" s="59">
        <f>-SUM(D58:D159)</f>
        <v>-49400260.320313141</v>
      </c>
      <c r="E160" s="59">
        <f>-SUM(E58:E159)</f>
        <v>-29133486.855569292</v>
      </c>
      <c r="H160" s="1" t="s">
        <v>174</v>
      </c>
      <c r="I160" s="28">
        <f>-SUM(I58:I159)</f>
        <v>3382.3679073677768</v>
      </c>
      <c r="J160" s="28">
        <f>-SUM(J58:J159)</f>
        <v>2254.9119382451827</v>
      </c>
      <c r="K160" s="59">
        <f>SUM(K58:K159)</f>
        <v>-101471037.22103339</v>
      </c>
      <c r="L160" s="59">
        <f>SUM(L58:L159)</f>
        <v>-67647358.147355571</v>
      </c>
    </row>
    <row r="161" spans="1:13" ht="29" x14ac:dyDescent="0.35">
      <c r="A161" s="1" t="s">
        <v>127</v>
      </c>
      <c r="B161" s="27">
        <v>-51991.959759328398</v>
      </c>
      <c r="C161" s="27">
        <v>-48992.176586264308</v>
      </c>
      <c r="D161" s="27">
        <v>-1559758792.779851</v>
      </c>
      <c r="E161" s="27">
        <v>-1469765297.5879292</v>
      </c>
      <c r="F161" t="s">
        <v>129</v>
      </c>
      <c r="H161" s="1" t="s">
        <v>175</v>
      </c>
      <c r="I161" s="27">
        <v>-51991.959759328398</v>
      </c>
      <c r="J161" s="27">
        <v>-48992.176586264308</v>
      </c>
      <c r="K161" s="27">
        <v>-1559758792.779851</v>
      </c>
      <c r="L161" s="27">
        <v>-1469765297.5879292</v>
      </c>
      <c r="M161" t="s">
        <v>129</v>
      </c>
    </row>
    <row r="162" spans="1:13" x14ac:dyDescent="0.35">
      <c r="A162" t="s">
        <v>126</v>
      </c>
      <c r="B162" s="29">
        <f>B160/B161</f>
        <v>3.1671730622060044E-2</v>
      </c>
      <c r="C162" s="29">
        <f>C160/C161</f>
        <v>1.9821863329730922E-2</v>
      </c>
      <c r="D162" s="29">
        <f t="shared" ref="D162:E162" si="25">D160/D161</f>
        <v>3.1671730622060128E-2</v>
      </c>
      <c r="E162" s="29">
        <f t="shared" si="25"/>
        <v>1.9821863329730963E-2</v>
      </c>
      <c r="H162" t="s">
        <v>126</v>
      </c>
      <c r="I162" s="29">
        <f>I160/I161</f>
        <v>-6.505559557717791E-2</v>
      </c>
      <c r="J162" s="29">
        <f>J160/J161</f>
        <v>-4.602595955855901E-2</v>
      </c>
      <c r="K162" s="29">
        <f t="shared" ref="K162:L162" si="26">K160/K161</f>
        <v>6.5055595577178021E-2</v>
      </c>
      <c r="L162" s="29">
        <f t="shared" si="26"/>
        <v>4.6025959558559072E-2</v>
      </c>
    </row>
  </sheetData>
  <mergeCells count="37">
    <mergeCell ref="S17:T17"/>
    <mergeCell ref="U17:V17"/>
    <mergeCell ref="S15:V15"/>
    <mergeCell ref="R44:U44"/>
    <mergeCell ref="R46:S46"/>
    <mergeCell ref="T46:U46"/>
    <mergeCell ref="J15:M15"/>
    <mergeCell ref="N15:Q15"/>
    <mergeCell ref="J17:K17"/>
    <mergeCell ref="L17:M17"/>
    <mergeCell ref="N17:O17"/>
    <mergeCell ref="P17:Q17"/>
    <mergeCell ref="D18:D21"/>
    <mergeCell ref="D22:D25"/>
    <mergeCell ref="I54:J54"/>
    <mergeCell ref="K54:L54"/>
    <mergeCell ref="I55:J55"/>
    <mergeCell ref="K55:L55"/>
    <mergeCell ref="A28:H28"/>
    <mergeCell ref="B35:C35"/>
    <mergeCell ref="A39:H39"/>
    <mergeCell ref="G35:H35"/>
    <mergeCell ref="E35:F35"/>
    <mergeCell ref="M44:P44"/>
    <mergeCell ref="I46:J46"/>
    <mergeCell ref="K46:L46"/>
    <mergeCell ref="M46:N46"/>
    <mergeCell ref="O46:P46"/>
    <mergeCell ref="B56:E56"/>
    <mergeCell ref="I44:L44"/>
    <mergeCell ref="B47:B50"/>
    <mergeCell ref="D47:D50"/>
    <mergeCell ref="B54:C54"/>
    <mergeCell ref="D54:E54"/>
    <mergeCell ref="B55:C55"/>
    <mergeCell ref="D55:E55"/>
    <mergeCell ref="I56:L56"/>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45"/>
  <sheetViews>
    <sheetView topLeftCell="A14" workbookViewId="0">
      <selection activeCell="E44" sqref="E44"/>
    </sheetView>
  </sheetViews>
  <sheetFormatPr defaultRowHeight="14.5" x14ac:dyDescent="0.35"/>
  <cols>
    <col min="1" max="1" width="19" customWidth="1"/>
    <col min="2" max="2" width="17" customWidth="1"/>
    <col min="3" max="3" width="18.7265625" customWidth="1"/>
    <col min="4" max="4" width="25.453125" customWidth="1"/>
    <col min="5" max="5" width="19.1796875" customWidth="1"/>
    <col min="6" max="6" width="16.453125" customWidth="1"/>
    <col min="7" max="7" width="17.7265625" customWidth="1"/>
    <col min="8" max="8" width="11.26953125" customWidth="1"/>
    <col min="9" max="9" width="15.81640625" customWidth="1"/>
    <col min="10" max="10" width="17.81640625" customWidth="1"/>
    <col min="11" max="12" width="24.81640625" customWidth="1"/>
  </cols>
  <sheetData>
    <row r="1" spans="1:6" x14ac:dyDescent="0.35">
      <c r="A1" s="20" t="s">
        <v>34</v>
      </c>
      <c r="D1" s="10"/>
      <c r="E1" s="10"/>
    </row>
    <row r="2" spans="1:6" x14ac:dyDescent="0.35">
      <c r="F2" s="15"/>
    </row>
    <row r="3" spans="1:6" x14ac:dyDescent="0.35">
      <c r="A3" s="12" t="s">
        <v>133</v>
      </c>
      <c r="F3" s="15"/>
    </row>
    <row r="4" spans="1:6" ht="29" x14ac:dyDescent="0.35">
      <c r="A4" s="81" t="s">
        <v>132</v>
      </c>
      <c r="B4" s="9">
        <v>449</v>
      </c>
      <c r="C4" s="13" t="s">
        <v>45</v>
      </c>
      <c r="D4" s="9">
        <f>B4/1000</f>
        <v>0.44900000000000001</v>
      </c>
      <c r="E4" s="13" t="s">
        <v>59</v>
      </c>
    </row>
    <row r="5" spans="1:6" x14ac:dyDescent="0.35">
      <c r="A5">
        <v>1</v>
      </c>
      <c r="B5" t="s">
        <v>23</v>
      </c>
      <c r="C5">
        <v>2.5399999999999999E-2</v>
      </c>
      <c r="D5" t="s">
        <v>25</v>
      </c>
    </row>
    <row r="6" spans="1:6" x14ac:dyDescent="0.35">
      <c r="A6">
        <v>12</v>
      </c>
      <c r="B6" t="s">
        <v>23</v>
      </c>
      <c r="C6">
        <f>C5*A6*1000</f>
        <v>304.79999999999995</v>
      </c>
      <c r="D6" t="s">
        <v>30</v>
      </c>
    </row>
    <row r="7" spans="1:6" x14ac:dyDescent="0.35">
      <c r="A7">
        <v>1</v>
      </c>
      <c r="B7" t="s">
        <v>26</v>
      </c>
      <c r="C7">
        <f>1/2.20462</f>
        <v>0.45359290943563974</v>
      </c>
      <c r="D7" t="s">
        <v>27</v>
      </c>
    </row>
    <row r="8" spans="1:6" x14ac:dyDescent="0.35">
      <c r="A8">
        <v>1</v>
      </c>
      <c r="B8" t="s">
        <v>60</v>
      </c>
      <c r="C8">
        <f>12*C5</f>
        <v>0.30479999999999996</v>
      </c>
      <c r="D8" t="s">
        <v>25</v>
      </c>
    </row>
    <row r="11" spans="1:6" x14ac:dyDescent="0.35">
      <c r="A11" s="20" t="s">
        <v>135</v>
      </c>
    </row>
    <row r="13" spans="1:6" x14ac:dyDescent="0.35">
      <c r="A13" s="11" t="s">
        <v>29</v>
      </c>
      <c r="B13" t="s">
        <v>64</v>
      </c>
    </row>
    <row r="14" spans="1:6" x14ac:dyDescent="0.35">
      <c r="A14" s="25" t="s">
        <v>65</v>
      </c>
      <c r="B14" t="s">
        <v>66</v>
      </c>
    </row>
    <row r="16" spans="1:6" x14ac:dyDescent="0.35">
      <c r="A16" s="12" t="s">
        <v>48</v>
      </c>
    </row>
    <row r="17" spans="1:10" x14ac:dyDescent="0.35">
      <c r="A17" t="s">
        <v>36</v>
      </c>
      <c r="B17" t="s">
        <v>39</v>
      </c>
      <c r="C17" t="s">
        <v>43</v>
      </c>
      <c r="D17" t="s">
        <v>40</v>
      </c>
      <c r="E17" t="s">
        <v>37</v>
      </c>
      <c r="F17" s="23">
        <v>1.8112780661165995</v>
      </c>
      <c r="G17" t="s">
        <v>38</v>
      </c>
    </row>
    <row r="18" spans="1:10" x14ac:dyDescent="0.35">
      <c r="A18" s="16" t="s">
        <v>36</v>
      </c>
      <c r="B18" s="16" t="s">
        <v>41</v>
      </c>
      <c r="C18" s="16" t="s">
        <v>42</v>
      </c>
      <c r="D18" s="16" t="s">
        <v>44</v>
      </c>
      <c r="E18" s="16" t="s">
        <v>37</v>
      </c>
      <c r="F18" s="16">
        <v>187.81814950571581</v>
      </c>
      <c r="G18" s="16" t="s">
        <v>38</v>
      </c>
      <c r="H18" s="16" t="s">
        <v>47</v>
      </c>
      <c r="I18" s="16"/>
    </row>
    <row r="19" spans="1:10" x14ac:dyDescent="0.35">
      <c r="A19" s="16"/>
      <c r="B19" s="16"/>
      <c r="C19" s="16"/>
      <c r="D19" s="16"/>
      <c r="E19" s="16"/>
      <c r="F19" s="16"/>
      <c r="G19" s="16"/>
      <c r="H19" s="16"/>
      <c r="I19" s="16"/>
    </row>
    <row r="20" spans="1:10" x14ac:dyDescent="0.35">
      <c r="F20" t="s">
        <v>53</v>
      </c>
      <c r="G20" t="s">
        <v>54</v>
      </c>
      <c r="H20" t="s">
        <v>55</v>
      </c>
      <c r="I20" t="s">
        <v>56</v>
      </c>
    </row>
    <row r="21" spans="1:10" x14ac:dyDescent="0.35">
      <c r="A21" t="s">
        <v>49</v>
      </c>
      <c r="B21" t="s">
        <v>50</v>
      </c>
      <c r="C21" t="s">
        <v>42</v>
      </c>
      <c r="D21" s="6" t="s">
        <v>40</v>
      </c>
      <c r="E21" t="s">
        <v>37</v>
      </c>
      <c r="F21" s="23">
        <v>1.1299999999999999</v>
      </c>
      <c r="G21">
        <v>1.8400000000000001E-3</v>
      </c>
      <c r="H21">
        <v>-0.41299999999999998</v>
      </c>
      <c r="I21" s="23">
        <f>SUM(F21:H21)</f>
        <v>0.71883999999999992</v>
      </c>
      <c r="J21" t="s">
        <v>38</v>
      </c>
    </row>
    <row r="22" spans="1:10" x14ac:dyDescent="0.35">
      <c r="A22" s="18" t="s">
        <v>51</v>
      </c>
      <c r="B22" s="16" t="s">
        <v>52</v>
      </c>
      <c r="C22" s="16" t="s">
        <v>42</v>
      </c>
      <c r="D22" s="16" t="s">
        <v>44</v>
      </c>
      <c r="E22" s="16" t="s">
        <v>37</v>
      </c>
      <c r="F22" s="19">
        <v>-646</v>
      </c>
      <c r="G22" s="19">
        <v>767</v>
      </c>
      <c r="H22" s="19">
        <v>-412</v>
      </c>
      <c r="I22" s="19">
        <f>SUM(F22:H22)</f>
        <v>-291</v>
      </c>
      <c r="J22" s="16" t="s">
        <v>38</v>
      </c>
    </row>
    <row r="23" spans="1:10" x14ac:dyDescent="0.35">
      <c r="A23" s="17"/>
    </row>
    <row r="26" spans="1:10" x14ac:dyDescent="0.35">
      <c r="A26" s="12" t="s">
        <v>134</v>
      </c>
      <c r="D26" s="10"/>
      <c r="E26" s="10"/>
    </row>
    <row r="27" spans="1:10" x14ac:dyDescent="0.35">
      <c r="A27" s="12"/>
      <c r="D27" s="10"/>
      <c r="E27" s="10"/>
    </row>
    <row r="28" spans="1:10" x14ac:dyDescent="0.35">
      <c r="C28" s="159" t="s">
        <v>58</v>
      </c>
      <c r="D28" s="160"/>
      <c r="E28" s="10"/>
    </row>
    <row r="29" spans="1:10" x14ac:dyDescent="0.35">
      <c r="C29" s="38" t="s">
        <v>5</v>
      </c>
      <c r="D29" s="54" t="s">
        <v>35</v>
      </c>
    </row>
    <row r="30" spans="1:10" x14ac:dyDescent="0.35">
      <c r="A30" s="33" t="s">
        <v>24</v>
      </c>
      <c r="B30" s="34"/>
      <c r="C30" s="33">
        <v>20</v>
      </c>
      <c r="D30" s="35">
        <v>20</v>
      </c>
    </row>
    <row r="31" spans="1:10" x14ac:dyDescent="0.35">
      <c r="A31" s="36" t="s">
        <v>22</v>
      </c>
      <c r="B31" s="52"/>
      <c r="C31" s="36" t="s">
        <v>32</v>
      </c>
      <c r="D31" s="37" t="s">
        <v>33</v>
      </c>
    </row>
    <row r="32" spans="1:10" x14ac:dyDescent="0.35">
      <c r="A32" s="36" t="s">
        <v>46</v>
      </c>
      <c r="B32" s="10"/>
      <c r="C32" s="55">
        <f>(C5*(5*8+1)/8)*(C5*(16*2+1)/2)</f>
        <v>5.4556342499999994E-2</v>
      </c>
      <c r="D32" s="37">
        <f>((124.3*12.1)*2+8*265.2)/1000000</f>
        <v>5.1296599999999994E-3</v>
      </c>
    </row>
    <row r="33" spans="1:8" x14ac:dyDescent="0.35">
      <c r="A33" s="36" t="s">
        <v>57</v>
      </c>
      <c r="B33" s="10"/>
      <c r="C33" s="56">
        <f>C32*1</f>
        <v>5.4556342499999994E-2</v>
      </c>
      <c r="D33" s="37"/>
    </row>
    <row r="34" spans="1:8" x14ac:dyDescent="0.35">
      <c r="A34" s="36" t="s">
        <v>31</v>
      </c>
      <c r="B34" s="10"/>
      <c r="C34" s="57">
        <f>C33*C35</f>
        <v>25.314142919999998</v>
      </c>
      <c r="D34" s="53">
        <v>41.9</v>
      </c>
    </row>
    <row r="35" spans="1:8" x14ac:dyDescent="0.35">
      <c r="A35" s="38" t="s">
        <v>28</v>
      </c>
      <c r="B35" s="39"/>
      <c r="C35" s="38">
        <v>464</v>
      </c>
      <c r="D35" s="42">
        <v>7850</v>
      </c>
    </row>
    <row r="37" spans="1:8" x14ac:dyDescent="0.35">
      <c r="A37" t="s">
        <v>105</v>
      </c>
      <c r="C37" s="7">
        <f>D34/C33</f>
        <v>768.0133615995245</v>
      </c>
      <c r="D37" t="s">
        <v>61</v>
      </c>
    </row>
    <row r="38" spans="1:8" x14ac:dyDescent="0.35">
      <c r="A38" t="s">
        <v>106</v>
      </c>
      <c r="C38" s="7">
        <f>C37/B4</f>
        <v>1.7104974645869142</v>
      </c>
      <c r="D38" t="s">
        <v>61</v>
      </c>
    </row>
    <row r="39" spans="1:8" x14ac:dyDescent="0.35">
      <c r="A39" t="s">
        <v>107</v>
      </c>
      <c r="C39" s="7">
        <f>C38/'Impact calculations'!B10</f>
        <v>3.4244193485223509</v>
      </c>
      <c r="D39" t="s">
        <v>61</v>
      </c>
    </row>
    <row r="41" spans="1:8" x14ac:dyDescent="0.35">
      <c r="A41" s="12" t="s">
        <v>136</v>
      </c>
    </row>
    <row r="42" spans="1:8" x14ac:dyDescent="0.35">
      <c r="D42" t="s">
        <v>108</v>
      </c>
      <c r="E42" t="s">
        <v>109</v>
      </c>
      <c r="F42" t="s">
        <v>110</v>
      </c>
      <c r="H42" s="24" t="s">
        <v>62</v>
      </c>
    </row>
    <row r="43" spans="1:8" x14ac:dyDescent="0.35">
      <c r="A43" t="s">
        <v>111</v>
      </c>
      <c r="D43" s="22">
        <f>C37*F17</f>
        <v>1391.0857563496954</v>
      </c>
      <c r="E43" s="22">
        <f>C37*F21</f>
        <v>867.85509860746265</v>
      </c>
      <c r="F43" s="22">
        <f>C37*I21</f>
        <v>552.07872485220219</v>
      </c>
      <c r="H43" s="24" t="s">
        <v>114</v>
      </c>
    </row>
    <row r="44" spans="1:8" x14ac:dyDescent="0.35">
      <c r="A44" t="s">
        <v>112</v>
      </c>
      <c r="D44" s="22">
        <f>C38*F17</f>
        <v>3.0981865397543324</v>
      </c>
      <c r="E44" s="58">
        <f>C38*F21</f>
        <v>1.9328621349832129</v>
      </c>
      <c r="F44" s="22">
        <f>C38*I21</f>
        <v>1.2295739974436573</v>
      </c>
      <c r="H44" s="24" t="s">
        <v>63</v>
      </c>
    </row>
    <row r="45" spans="1:8" x14ac:dyDescent="0.35">
      <c r="A45" t="s">
        <v>113</v>
      </c>
      <c r="D45" s="58">
        <f>C39*F17</f>
        <v>6.2025756551638294</v>
      </c>
      <c r="E45" s="58">
        <f>C39*F21</f>
        <v>3.8695938638302563</v>
      </c>
      <c r="F45" s="58">
        <f>C39*I21</f>
        <v>2.4616096044918065</v>
      </c>
      <c r="H45" s="24" t="s">
        <v>115</v>
      </c>
    </row>
  </sheetData>
  <mergeCells count="1">
    <mergeCell ref="C28:D28"/>
  </mergeCells>
  <hyperlinks>
    <hyperlink ref="A13" r:id="rId1"/>
  </hyperlinks>
  <pageMargins left="0.7" right="0.7" top="0.75" bottom="0.75" header="0.3" footer="0.3"/>
  <pageSetup paperSize="9" orientation="portrait"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29"/>
  <sheetViews>
    <sheetView workbookViewId="0">
      <selection activeCell="D11" sqref="D11"/>
    </sheetView>
  </sheetViews>
  <sheetFormatPr defaultRowHeight="14.5" x14ac:dyDescent="0.35"/>
  <cols>
    <col min="1" max="1" width="93.81640625" customWidth="1"/>
    <col min="2" max="2" width="26.26953125" customWidth="1"/>
    <col min="3" max="3" width="17" customWidth="1"/>
    <col min="4" max="4" width="35" customWidth="1"/>
    <col min="5" max="5" width="10.81640625" customWidth="1"/>
    <col min="6" max="6" width="9.81640625" customWidth="1"/>
    <col min="10" max="10" width="15" customWidth="1"/>
  </cols>
  <sheetData>
    <row r="1" spans="1:11" x14ac:dyDescent="0.35">
      <c r="A1" s="12" t="s">
        <v>156</v>
      </c>
    </row>
    <row r="3" spans="1:11" ht="31.5" customHeight="1" x14ac:dyDescent="0.35">
      <c r="A3" s="168" t="s">
        <v>155</v>
      </c>
      <c r="B3" s="168"/>
      <c r="C3" s="168"/>
      <c r="D3" s="168"/>
      <c r="E3" s="168"/>
      <c r="F3" s="168"/>
    </row>
    <row r="4" spans="1:11" ht="31.5" customHeight="1" x14ac:dyDescent="0.35">
      <c r="A4" s="108"/>
      <c r="B4" s="108"/>
      <c r="C4" s="108"/>
      <c r="D4" s="108"/>
      <c r="E4" s="108"/>
      <c r="F4" s="108"/>
    </row>
    <row r="5" spans="1:11" x14ac:dyDescent="0.35">
      <c r="D5" s="43" t="s">
        <v>37</v>
      </c>
      <c r="E5" s="183" t="s">
        <v>84</v>
      </c>
      <c r="F5" s="184"/>
    </row>
    <row r="6" spans="1:11" x14ac:dyDescent="0.35">
      <c r="D6" s="44" t="s">
        <v>38</v>
      </c>
      <c r="E6" s="41" t="s">
        <v>85</v>
      </c>
      <c r="F6" s="40" t="s">
        <v>103</v>
      </c>
    </row>
    <row r="7" spans="1:11" x14ac:dyDescent="0.35">
      <c r="A7" s="33" t="s">
        <v>68</v>
      </c>
      <c r="B7" s="34" t="s">
        <v>43</v>
      </c>
      <c r="C7" s="34" t="s">
        <v>40</v>
      </c>
      <c r="D7" s="45">
        <v>3.1814410644916706</v>
      </c>
      <c r="E7" s="46"/>
      <c r="F7" s="47"/>
    </row>
    <row r="8" spans="1:11" x14ac:dyDescent="0.35">
      <c r="A8" s="36" t="s">
        <v>69</v>
      </c>
      <c r="B8" s="10" t="s">
        <v>70</v>
      </c>
      <c r="C8" s="10" t="s">
        <v>40</v>
      </c>
      <c r="D8" s="48">
        <v>0.97034632382579777</v>
      </c>
      <c r="E8" s="46"/>
      <c r="F8" s="47"/>
    </row>
    <row r="9" spans="1:11" x14ac:dyDescent="0.35">
      <c r="A9" s="36" t="s">
        <v>71</v>
      </c>
      <c r="B9" s="10" t="s">
        <v>43</v>
      </c>
      <c r="C9" s="10" t="s">
        <v>40</v>
      </c>
      <c r="D9" s="48">
        <v>3.5468568979161819</v>
      </c>
      <c r="E9" s="46" t="s">
        <v>86</v>
      </c>
      <c r="F9" s="47"/>
      <c r="G9" s="26"/>
      <c r="H9" s="26"/>
      <c r="I9" s="26"/>
      <c r="J9" s="26"/>
      <c r="K9" s="26"/>
    </row>
    <row r="10" spans="1:11" x14ac:dyDescent="0.35">
      <c r="A10" s="38" t="s">
        <v>72</v>
      </c>
      <c r="B10" s="39" t="s">
        <v>43</v>
      </c>
      <c r="C10" s="39" t="s">
        <v>40</v>
      </c>
      <c r="D10" s="49">
        <v>3.0456757612585919</v>
      </c>
      <c r="E10" s="50">
        <v>7.8196531791974602</v>
      </c>
      <c r="F10" s="51">
        <f>E10/10000</f>
        <v>7.81965317919746E-4</v>
      </c>
      <c r="G10" s="26"/>
      <c r="H10" s="26"/>
      <c r="I10" s="26"/>
      <c r="J10" s="26"/>
      <c r="K10" s="26"/>
    </row>
    <row r="11" spans="1:11" x14ac:dyDescent="0.35">
      <c r="A11" s="128" t="s">
        <v>170</v>
      </c>
      <c r="B11" s="129"/>
      <c r="C11" s="130" t="s">
        <v>40</v>
      </c>
      <c r="D11" s="133">
        <v>-4.0842999999999998</v>
      </c>
      <c r="E11" s="131"/>
      <c r="F11" s="132"/>
      <c r="G11" s="26"/>
      <c r="H11" s="26"/>
      <c r="I11" s="26"/>
      <c r="J11" s="26"/>
      <c r="K11" s="26"/>
    </row>
    <row r="12" spans="1:11" x14ac:dyDescent="0.35">
      <c r="G12" s="26"/>
      <c r="H12" s="26"/>
      <c r="I12" s="26"/>
      <c r="J12" s="26"/>
      <c r="K12" s="26"/>
    </row>
    <row r="13" spans="1:11" x14ac:dyDescent="0.35">
      <c r="A13" s="12" t="s">
        <v>95</v>
      </c>
      <c r="G13" s="26"/>
      <c r="H13" s="26"/>
      <c r="I13" s="26"/>
      <c r="J13" s="26"/>
      <c r="K13" s="26"/>
    </row>
    <row r="14" spans="1:11" x14ac:dyDescent="0.35">
      <c r="A14" t="s">
        <v>97</v>
      </c>
      <c r="B14">
        <v>0.63412859779465003</v>
      </c>
      <c r="C14" t="s">
        <v>27</v>
      </c>
    </row>
    <row r="15" spans="1:11" x14ac:dyDescent="0.35">
      <c r="A15" t="s">
        <v>96</v>
      </c>
      <c r="B15">
        <f>0.00357005472856872+0.0000352419369565532+3.10050003136868E-07</f>
        <v>3.6056067155284103E-3</v>
      </c>
      <c r="C15" t="s">
        <v>87</v>
      </c>
    </row>
    <row r="16" spans="1:11" x14ac:dyDescent="0.35">
      <c r="A16" t="s">
        <v>102</v>
      </c>
      <c r="B16">
        <f>0.488203569168196+0.00804371164261354</f>
        <v>0.49624728081080954</v>
      </c>
      <c r="C16" t="s">
        <v>100</v>
      </c>
    </row>
    <row r="18" spans="1:3" x14ac:dyDescent="0.35">
      <c r="A18" t="s">
        <v>98</v>
      </c>
      <c r="B18">
        <f>B15*B14</f>
        <v>2.2864183307170043E-3</v>
      </c>
      <c r="C18" t="s">
        <v>87</v>
      </c>
    </row>
    <row r="19" spans="1:3" x14ac:dyDescent="0.35">
      <c r="B19">
        <f>B18*B28</f>
        <v>8.2681459675388311E-4</v>
      </c>
      <c r="C19" t="s">
        <v>101</v>
      </c>
    </row>
    <row r="20" spans="1:3" x14ac:dyDescent="0.35">
      <c r="B20">
        <f>B29*B19</f>
        <v>4.1299389107856462E-4</v>
      </c>
      <c r="C20" t="s">
        <v>12</v>
      </c>
    </row>
    <row r="21" spans="1:3" x14ac:dyDescent="0.35">
      <c r="A21" t="s">
        <v>99</v>
      </c>
      <c r="B21">
        <f>B16/1000</f>
        <v>4.9624728081080951E-4</v>
      </c>
      <c r="C21" t="s">
        <v>101</v>
      </c>
    </row>
    <row r="22" spans="1:3" x14ac:dyDescent="0.35">
      <c r="B22">
        <f>B21*B29</f>
        <v>2.4787551676499933E-4</v>
      </c>
      <c r="C22" t="s">
        <v>12</v>
      </c>
    </row>
    <row r="24" spans="1:3" x14ac:dyDescent="0.35">
      <c r="A24" t="s">
        <v>93</v>
      </c>
      <c r="B24">
        <f>1/(B20+B22)</f>
        <v>1513.1582550674104</v>
      </c>
      <c r="C24" t="s">
        <v>67</v>
      </c>
    </row>
    <row r="25" spans="1:3" x14ac:dyDescent="0.35">
      <c r="B25">
        <f>B24/1000</f>
        <v>1.5131582550674105</v>
      </c>
      <c r="C25" t="s">
        <v>92</v>
      </c>
    </row>
    <row r="27" spans="1:3" x14ac:dyDescent="0.35">
      <c r="A27" s="12" t="s">
        <v>91</v>
      </c>
    </row>
    <row r="28" spans="1:3" x14ac:dyDescent="0.35">
      <c r="A28" t="s">
        <v>88</v>
      </c>
      <c r="B28" s="31">
        <v>0.36162</v>
      </c>
      <c r="C28" t="s">
        <v>89</v>
      </c>
    </row>
    <row r="29" spans="1:3" x14ac:dyDescent="0.35">
      <c r="A29" s="32" t="s">
        <v>90</v>
      </c>
      <c r="B29" s="14">
        <v>0.4995</v>
      </c>
    </row>
  </sheetData>
  <mergeCells count="2">
    <mergeCell ref="E5:F5"/>
    <mergeCell ref="A3:F3"/>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56C9C267B11D534F9FBCBBD15AE580CB" ma:contentTypeVersion="13" ma:contentTypeDescription="Create a new document." ma:contentTypeScope="" ma:versionID="b838169d3dc69142d25a57988214c895">
  <xsd:schema xmlns:xsd="http://www.w3.org/2001/XMLSchema" xmlns:xs="http://www.w3.org/2001/XMLSchema" xmlns:p="http://schemas.microsoft.com/office/2006/metadata/properties" xmlns:ns3="f9bf2364-7c72-4b3b-8a36-a18e92a4631e" xmlns:ns4="b589898d-4e41-4e1c-a2d6-67caaad3533a" targetNamespace="http://schemas.microsoft.com/office/2006/metadata/properties" ma:root="true" ma:fieldsID="ead450e1932e9b8fdd3cfae5af26affc" ns3:_="" ns4:_="">
    <xsd:import namespace="f9bf2364-7c72-4b3b-8a36-a18e92a4631e"/>
    <xsd:import namespace="b589898d-4e41-4e1c-a2d6-67caaad3533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AutoKeyPoints" minOccurs="0"/>
                <xsd:element ref="ns3:MediaServiceKeyPoints" minOccurs="0"/>
                <xsd:element ref="ns3:MediaServiceOCR" minOccurs="0"/>
                <xsd:element ref="ns3:MediaServiceDateTaken" minOccurs="0"/>
                <xsd:element ref="ns3:MediaServiceLocatio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9bf2364-7c72-4b3b-8a36-a18e92a4631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589898d-4e41-4e1c-a2d6-67caaad3533a"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B4EB9EE-AA8F-4E5E-B915-CE4DF40FF7AB}">
  <ds:schemaRefs>
    <ds:schemaRef ds:uri="http://schemas.microsoft.com/sharepoint/v3/contenttype/forms"/>
  </ds:schemaRefs>
</ds:datastoreItem>
</file>

<file path=customXml/itemProps2.xml><?xml version="1.0" encoding="utf-8"?>
<ds:datastoreItem xmlns:ds="http://schemas.openxmlformats.org/officeDocument/2006/customXml" ds:itemID="{7FFD26E3-EB54-4984-AA8B-06EE9F2FFE9D}">
  <ds:schemaRefs>
    <ds:schemaRef ds:uri="http://schemas.microsoft.com/office/2006/documentManagement/types"/>
    <ds:schemaRef ds:uri="http://schemas.openxmlformats.org/package/2006/metadata/core-properties"/>
    <ds:schemaRef ds:uri="f9bf2364-7c72-4b3b-8a36-a18e92a4631e"/>
    <ds:schemaRef ds:uri="b589898d-4e41-4e1c-a2d6-67caaad3533a"/>
    <ds:schemaRef ds:uri="http://purl.org/dc/elements/1.1/"/>
    <ds:schemaRef ds:uri="http://schemas.microsoft.com/office/2006/metadata/properties"/>
    <ds:schemaRef ds:uri="http://purl.org/dc/terms/"/>
    <ds:schemaRef ds:uri="http://schemas.microsoft.com/office/infopath/2007/PartnerControls"/>
    <ds:schemaRef ds:uri="http://www.w3.org/XML/1998/namespace"/>
    <ds:schemaRef ds:uri="http://purl.org/dc/dcmitype/"/>
  </ds:schemaRefs>
</ds:datastoreItem>
</file>

<file path=customXml/itemProps3.xml><?xml version="1.0" encoding="utf-8"?>
<ds:datastoreItem xmlns:ds="http://schemas.openxmlformats.org/officeDocument/2006/customXml" ds:itemID="{47D4029E-537A-49D6-A998-BE167CFA7AC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9bf2364-7c72-4b3b-8a36-a18e92a4631e"/>
    <ds:schemaRef ds:uri="b589898d-4e41-4e1c-a2d6-67caaad3533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sults summary</vt:lpstr>
      <vt:lpstr>Impact calculations</vt:lpstr>
      <vt:lpstr>Glulam-steel data</vt:lpstr>
      <vt:lpstr>Textiles data</vt:lpstr>
    </vt:vector>
  </TitlesOfParts>
  <Company>Pryfysgol Bango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lidh Jane Forster</dc:creator>
  <cp:lastModifiedBy>ITDGuest</cp:lastModifiedBy>
  <dcterms:created xsi:type="dcterms:W3CDTF">2021-02-03T10:40:34Z</dcterms:created>
  <dcterms:modified xsi:type="dcterms:W3CDTF">2021-03-25T09:09: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6C9C267B11D534F9FBCBBD15AE580CB</vt:lpwstr>
  </property>
</Properties>
</file>